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metadata.xml" ContentType="application/vnd.openxmlformats-officedocument.spreadsheetml.sheetMetadata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2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metadata.xml><?xml version="1.0" encoding="utf-8"?>
<metadata xmlns="http://schemas.openxmlformats.org/spreadsheetml/2006/main" xmlns:xlrd="http://schemas.microsoft.com/office/spreadsheetml/2017/richdata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34" uniqueCount="82">
  <si>
    <t>Beads</t>
  </si>
  <si>
    <t>Free testosterone calibrator</t>
  </si>
  <si>
    <t>Beads concentration</t>
  </si>
  <si>
    <t>15 mg/mL</t>
  </si>
  <si>
    <t>10 mg/mL</t>
  </si>
  <si>
    <t>7 mg/mL</t>
  </si>
  <si>
    <t>5 mg/mL</t>
  </si>
  <si>
    <t>S1</t>
  </si>
  <si>
    <t>S2</t>
  </si>
  <si>
    <t>S3</t>
  </si>
  <si>
    <t>S4</t>
  </si>
  <si>
    <t>S5</t>
  </si>
  <si>
    <t>S6</t>
  </si>
  <si>
    <t>S7</t>
  </si>
  <si>
    <t>S8</t>
  </si>
  <si>
    <t xml:space="preserve"> Checkerboard test data</t>
  </si>
  <si>
    <t>Biotin-T antibody 3 μg/mL</t>
  </si>
  <si>
    <t>Biotin-T antibody 5 μg/mL</t>
  </si>
  <si>
    <t>Biotin-T antibody 7 μg/mL</t>
  </si>
  <si>
    <t>pg/mL</t>
  </si>
  <si>
    <t>T-AE 0.01 ng/mL</t>
  </si>
  <si>
    <t>T-AE 0.05 ng/mL</t>
  </si>
  <si>
    <t>T-AE 0.1 ng/mL</t>
  </si>
  <si>
    <t>A</t>
  </si>
  <si>
    <t>D</t>
  </si>
  <si>
    <t>F</t>
  </si>
  <si>
    <t>D/A</t>
  </si>
  <si>
    <t>F/A</t>
  </si>
  <si>
    <t>Linearity</t>
  </si>
  <si>
    <t>RLU</t>
  </si>
  <si>
    <t>Theoretical concentration</t>
  </si>
  <si>
    <t>Actual concentration</t>
  </si>
  <si>
    <t xml:space="preserve"> Limit of Blank</t>
  </si>
  <si>
    <t>Test1</t>
  </si>
  <si>
    <t>Test2</t>
  </si>
  <si>
    <t>Test3</t>
  </si>
  <si>
    <t>偏差3</t>
  </si>
  <si>
    <r>
      <rPr>
        <sz val="11"/>
        <color theme="1"/>
        <rFont val="Times New Roman"/>
        <charset val="134"/>
      </rPr>
      <t>Mean valu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)</t>
    </r>
  </si>
  <si>
    <r>
      <rPr>
        <sz val="11"/>
        <color theme="1"/>
        <rFont val="Times New Roman"/>
        <charset val="134"/>
      </rPr>
      <t>Standard deviatio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SD</t>
    </r>
    <r>
      <rPr>
        <sz val="11"/>
        <color theme="1"/>
        <rFont val="宋体"/>
        <charset val="134"/>
      </rPr>
      <t>）</t>
    </r>
  </si>
  <si>
    <t>M-2SD</t>
  </si>
  <si>
    <t>Concentration</t>
  </si>
  <si>
    <t>Accuracy test of free testosterone kit</t>
  </si>
  <si>
    <t>Concentration (pg/mL)</t>
  </si>
  <si>
    <t>Test 1</t>
  </si>
  <si>
    <t>Test 2</t>
  </si>
  <si>
    <t>Test 3</t>
  </si>
  <si>
    <t>Mean value(pg/mL)</t>
  </si>
  <si>
    <t>Relative deviation(%)</t>
  </si>
  <si>
    <t>Comparison of Intra-batch variation measurement results of free testosterone detection kits</t>
  </si>
  <si>
    <t>Low value quality control</t>
  </si>
  <si>
    <t>High value quality control</t>
  </si>
  <si>
    <t>Fitting concentration M</t>
  </si>
  <si>
    <t>Fitting concentration SD</t>
  </si>
  <si>
    <t>Fitting concentration CV</t>
  </si>
  <si>
    <t>Comparison of Batch-to-batch variation measurement results of free testosterone detection kits</t>
  </si>
  <si>
    <t>Number of tests</t>
  </si>
  <si>
    <t xml:space="preserve">First batch </t>
  </si>
  <si>
    <t>Second batch</t>
  </si>
  <si>
    <t>Third party</t>
  </si>
  <si>
    <t>Accelerated stability test results of free testosterone kit</t>
  </si>
  <si>
    <t>Test concentration</t>
  </si>
  <si>
    <t>Deviation</t>
  </si>
  <si>
    <t>Days</t>
  </si>
  <si>
    <t>Nominal concentration</t>
  </si>
  <si>
    <t>Real-time stability evaluation results of free testosterone kit</t>
  </si>
  <si>
    <r>
      <rPr>
        <sz val="11"/>
        <color theme="1"/>
        <rFont val="Times New Roman"/>
        <charset val="134"/>
      </rPr>
      <t>Tset tim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onth</t>
    </r>
    <r>
      <rPr>
        <sz val="11"/>
        <color theme="1"/>
        <rFont val="宋体"/>
        <charset val="134"/>
      </rPr>
      <t>）</t>
    </r>
  </si>
  <si>
    <t>平均值</t>
  </si>
  <si>
    <t>标准差</t>
  </si>
  <si>
    <t>CV</t>
  </si>
  <si>
    <t>Specific test results of free testosterone kit</t>
  </si>
  <si>
    <t>Dhea sulfate</t>
  </si>
  <si>
    <t>Estradiol</t>
  </si>
  <si>
    <t>Cortisol</t>
  </si>
  <si>
    <t>Progesterone</t>
  </si>
  <si>
    <t>Prednisone</t>
  </si>
  <si>
    <t>Corticosterone</t>
  </si>
  <si>
    <r>
      <rPr>
        <sz val="11"/>
        <color theme="1"/>
        <rFont val="Times New Roman"/>
        <charset val="134"/>
      </rPr>
      <t>Experimental concentration</t>
    </r>
    <r>
      <rPr>
        <sz val="11"/>
        <color theme="1"/>
        <rFont val="楷体"/>
        <charset val="134"/>
      </rPr>
      <t>（</t>
    </r>
    <r>
      <rPr>
        <sz val="11"/>
        <color theme="1"/>
        <rFont val="Times New Roman"/>
        <charset val="134"/>
      </rPr>
      <t>pg/mL</t>
    </r>
    <r>
      <rPr>
        <sz val="11"/>
        <color theme="1"/>
        <rFont val="楷体"/>
        <charset val="134"/>
      </rPr>
      <t>）</t>
    </r>
  </si>
  <si>
    <r>
      <rPr>
        <sz val="11"/>
        <color theme="1"/>
        <rFont val="Times New Roman"/>
        <charset val="134"/>
      </rPr>
      <t>Determination of concentration</t>
    </r>
    <r>
      <rPr>
        <sz val="11"/>
        <color theme="1"/>
        <rFont val="楷体"/>
        <charset val="134"/>
      </rPr>
      <t>（</t>
    </r>
    <r>
      <rPr>
        <sz val="11"/>
        <color theme="1"/>
        <rFont val="Times New Roman"/>
        <charset val="134"/>
      </rPr>
      <t>pg/mL</t>
    </r>
    <r>
      <rPr>
        <sz val="11"/>
        <color theme="1"/>
        <rFont val="楷体"/>
        <charset val="134"/>
      </rPr>
      <t>）</t>
    </r>
  </si>
  <si>
    <t>Cross reactivity rate</t>
  </si>
  <si>
    <t>Clinical relevance assessment</t>
  </si>
  <si>
    <t>Development of reagent kits ( pg/mL)</t>
  </si>
  <si>
    <t>Hospital test results ( pg/mL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.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宋体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宋体"/>
      <charset val="134"/>
    </font>
    <font>
      <sz val="11"/>
      <color theme="1"/>
      <name val="楷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4" fillId="0" borderId="0">
      <alignment vertical="center"/>
    </xf>
  </cellStyleXfs>
  <cellXfs count="23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49" applyFont="1" applyFill="1" applyBorder="1" applyAlignment="1">
      <alignment horizontal="center" vertical="center"/>
    </xf>
    <xf numFmtId="176" fontId="1" fillId="2" borderId="1" xfId="0" applyNumberFormat="1" applyFont="1" applyFill="1" applyBorder="1">
      <alignment vertical="center"/>
    </xf>
    <xf numFmtId="9" fontId="1" fillId="2" borderId="1" xfId="3" applyFont="1" applyFill="1" applyBorder="1" applyAlignment="1">
      <alignment horizontal="center" vertical="center"/>
    </xf>
    <xf numFmtId="10" fontId="1" fillId="2" borderId="1" xfId="3" applyNumberFormat="1" applyFont="1" applyFill="1" applyBorder="1">
      <alignment vertical="center"/>
    </xf>
    <xf numFmtId="0" fontId="1" fillId="2" borderId="0" xfId="49" applyFont="1" applyFill="1" applyAlignment="1">
      <alignment horizontal="center" vertical="center"/>
    </xf>
    <xf numFmtId="9" fontId="1" fillId="2" borderId="0" xfId="3" applyFont="1" applyFill="1" applyAlignment="1">
      <alignment horizontal="center" vertical="center"/>
    </xf>
    <xf numFmtId="10" fontId="1" fillId="2" borderId="0" xfId="3" applyNumberFormat="1" applyFont="1" applyFill="1">
      <alignment vertical="center"/>
    </xf>
    <xf numFmtId="177" fontId="1" fillId="2" borderId="0" xfId="0" applyNumberFormat="1" applyFont="1" applyFill="1">
      <alignment vertical="center"/>
    </xf>
    <xf numFmtId="0" fontId="2" fillId="0" borderId="2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7" fontId="1" fillId="2" borderId="0" xfId="0" applyNumberFormat="1" applyFont="1" applyFill="1" applyAlignment="1">
      <alignment horizontal="center" vertical="center"/>
    </xf>
    <xf numFmtId="0" fontId="1" fillId="2" borderId="3" xfId="0" applyFont="1" applyFill="1" applyBorder="1">
      <alignment vertical="center"/>
    </xf>
    <xf numFmtId="10" fontId="1" fillId="2" borderId="3" xfId="3" applyNumberFormat="1" applyFont="1" applyFill="1" applyBorder="1" applyAlignment="1">
      <alignment horizontal="center" vertical="center"/>
    </xf>
    <xf numFmtId="10" fontId="1" fillId="2" borderId="3" xfId="3" applyNumberFormat="1" applyFont="1" applyFill="1" applyBorder="1">
      <alignment vertical="center"/>
    </xf>
    <xf numFmtId="0" fontId="3" fillId="2" borderId="0" xfId="0" applyFont="1" applyFill="1">
      <alignment vertical="center"/>
    </xf>
    <xf numFmtId="0" fontId="4" fillId="2" borderId="0" xfId="0" applyFont="1" applyFill="1" applyAlignment="1"/>
    <xf numFmtId="178" fontId="1" fillId="2" borderId="0" xfId="0" applyNumberFormat="1" applyFont="1" applyFill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1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7" Type="http://schemas.openxmlformats.org/officeDocument/2006/relationships/styles" Target="styles.xml"/><Relationship Id="rId6" Type="http://schemas.openxmlformats.org/officeDocument/2006/relationships/sheetMetadata" Target="metadata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49"/>
  <sheetViews>
    <sheetView tabSelected="1" topLeftCell="A118" workbookViewId="0">
      <selection activeCell="J88" sqref="J88"/>
    </sheetView>
  </sheetViews>
  <sheetFormatPr defaultColWidth="9" defaultRowHeight="14"/>
  <cols>
    <col min="1" max="1" width="14" style="1" customWidth="1"/>
    <col min="2" max="2" width="21.3636363636364" style="1" customWidth="1"/>
    <col min="3" max="4" width="14.3636363636364" style="1" customWidth="1"/>
    <col min="5" max="5" width="13.2727272727273" style="1" customWidth="1"/>
    <col min="6" max="7" width="14.3636363636364" style="1" customWidth="1"/>
    <col min="8" max="8" width="13.2727272727273" style="1" customWidth="1"/>
    <col min="9" max="10" width="14.3636363636364" style="1" customWidth="1"/>
    <col min="11" max="11" width="13.2727272727273" style="1" customWidth="1"/>
    <col min="12" max="12" width="13" style="1" customWidth="1"/>
    <col min="13" max="17" width="13" customWidth="1"/>
    <col min="19" max="19" width="15.6363636363636" customWidth="1"/>
    <col min="20" max="20" width="16.4545454545455" customWidth="1"/>
    <col min="21" max="21" width="9.27272727272727"/>
  </cols>
  <sheetData>
    <row r="1" ht="15.5" customHeight="1" spans="1:5">
      <c r="A1" s="2" t="s">
        <v>0</v>
      </c>
      <c r="B1" s="2"/>
      <c r="C1" s="2"/>
      <c r="D1" s="2"/>
      <c r="E1" s="2"/>
    </row>
    <row r="2" spans="1:5">
      <c r="A2" s="2" t="s">
        <v>1</v>
      </c>
      <c r="B2" s="2" t="s">
        <v>2</v>
      </c>
      <c r="C2" s="2" t="s">
        <v>2</v>
      </c>
      <c r="D2" s="2" t="s">
        <v>2</v>
      </c>
      <c r="E2" s="2" t="s">
        <v>2</v>
      </c>
    </row>
    <row r="3" spans="1:5">
      <c r="A3" s="2"/>
      <c r="B3" s="2" t="s">
        <v>3</v>
      </c>
      <c r="C3" s="2" t="s">
        <v>4</v>
      </c>
      <c r="D3" s="2" t="s">
        <v>5</v>
      </c>
      <c r="E3" s="2" t="s">
        <v>6</v>
      </c>
    </row>
    <row r="4" spans="1:5">
      <c r="A4" s="2" t="s">
        <v>7</v>
      </c>
      <c r="B4" s="2">
        <v>7328391</v>
      </c>
      <c r="C4" s="2">
        <v>7612894</v>
      </c>
      <c r="D4" s="2">
        <v>7427162</v>
      </c>
      <c r="E4" s="2">
        <v>7213465</v>
      </c>
    </row>
    <row r="5" spans="1:5">
      <c r="A5" s="2" t="s">
        <v>8</v>
      </c>
      <c r="B5" s="2">
        <v>1324212</v>
      </c>
      <c r="C5" s="2">
        <v>1527381</v>
      </c>
      <c r="D5" s="2">
        <v>1125361</v>
      </c>
      <c r="E5" s="2">
        <v>1231461</v>
      </c>
    </row>
    <row r="6" spans="1:5">
      <c r="A6" s="2" t="s">
        <v>9</v>
      </c>
      <c r="B6" s="2">
        <v>712361</v>
      </c>
      <c r="C6" s="2">
        <v>763372</v>
      </c>
      <c r="D6" s="2">
        <v>714535</v>
      </c>
      <c r="E6" s="2">
        <v>709869</v>
      </c>
    </row>
    <row r="7" spans="1:5">
      <c r="A7" s="2" t="s">
        <v>10</v>
      </c>
      <c r="B7" s="2">
        <v>293812</v>
      </c>
      <c r="C7" s="2">
        <v>305552</v>
      </c>
      <c r="D7" s="2">
        <v>271829</v>
      </c>
      <c r="E7" s="2">
        <v>234265</v>
      </c>
    </row>
    <row r="8" spans="1:5">
      <c r="A8" s="2" t="s">
        <v>11</v>
      </c>
      <c r="B8" s="2">
        <v>112831</v>
      </c>
      <c r="C8" s="2">
        <v>152776</v>
      </c>
      <c r="D8" s="2">
        <v>113728</v>
      </c>
      <c r="E8" s="2">
        <v>109281</v>
      </c>
    </row>
    <row r="9" spans="1:5">
      <c r="A9" s="2" t="s">
        <v>12</v>
      </c>
      <c r="B9" s="2">
        <v>70121</v>
      </c>
      <c r="C9" s="2">
        <v>76842</v>
      </c>
      <c r="D9" s="2">
        <v>73212</v>
      </c>
      <c r="E9" s="2">
        <v>71231</v>
      </c>
    </row>
    <row r="10" spans="1:5">
      <c r="A10" s="2" t="s">
        <v>13</v>
      </c>
      <c r="B10" s="2">
        <v>33238</v>
      </c>
      <c r="C10" s="2">
        <v>38738</v>
      </c>
      <c r="D10" s="2">
        <v>32142</v>
      </c>
      <c r="E10" s="2">
        <v>31271</v>
      </c>
    </row>
    <row r="11" spans="1:5">
      <c r="A11" s="2" t="s">
        <v>14</v>
      </c>
      <c r="B11" s="2">
        <v>10293</v>
      </c>
      <c r="C11" s="2">
        <v>19369</v>
      </c>
      <c r="D11" s="2">
        <v>14321</v>
      </c>
      <c r="E11" s="2">
        <v>12131</v>
      </c>
    </row>
    <row r="12" spans="1:5">
      <c r="A12" s="2"/>
      <c r="B12" s="2"/>
      <c r="C12" s="2"/>
      <c r="D12" s="2"/>
      <c r="E12" s="2"/>
    </row>
    <row r="13" spans="1:12">
      <c r="A13" s="3" t="s">
        <v>15</v>
      </c>
      <c r="H13" s="2"/>
      <c r="I13" s="2"/>
      <c r="J13" s="2"/>
      <c r="K13" s="2"/>
      <c r="L13" s="2"/>
    </row>
    <row r="14" spans="3:11">
      <c r="C14" s="4" t="s">
        <v>16</v>
      </c>
      <c r="D14" s="4"/>
      <c r="E14" s="4"/>
      <c r="F14" s="4" t="s">
        <v>17</v>
      </c>
      <c r="G14" s="4"/>
      <c r="H14" s="4"/>
      <c r="I14" s="4" t="s">
        <v>18</v>
      </c>
      <c r="J14" s="4"/>
      <c r="K14" s="4"/>
    </row>
    <row r="15" spans="2:11">
      <c r="B15" s="5" t="s">
        <v>19</v>
      </c>
      <c r="C15" s="4" t="s">
        <v>20</v>
      </c>
      <c r="D15" s="4" t="s">
        <v>21</v>
      </c>
      <c r="E15" s="4" t="s">
        <v>22</v>
      </c>
      <c r="F15" s="4" t="s">
        <v>20</v>
      </c>
      <c r="G15" s="4" t="s">
        <v>21</v>
      </c>
      <c r="H15" s="4" t="s">
        <v>22</v>
      </c>
      <c r="I15" s="4" t="s">
        <v>20</v>
      </c>
      <c r="J15" s="4" t="s">
        <v>21</v>
      </c>
      <c r="K15" s="4" t="s">
        <v>22</v>
      </c>
    </row>
    <row r="16" spans="1:11">
      <c r="A16" s="5" t="s">
        <v>23</v>
      </c>
      <c r="B16" s="5">
        <v>0</v>
      </c>
      <c r="C16" s="6">
        <v>3231421</v>
      </c>
      <c r="D16" s="6">
        <v>2340123</v>
      </c>
      <c r="E16" s="6">
        <v>20441234</v>
      </c>
      <c r="F16" s="6">
        <v>50231231</v>
      </c>
      <c r="G16" s="6">
        <v>76123123</v>
      </c>
      <c r="H16" s="6">
        <v>9785188</v>
      </c>
      <c r="I16" s="6">
        <v>20132312</v>
      </c>
      <c r="J16" s="6">
        <v>30384736</v>
      </c>
      <c r="K16" s="6">
        <v>34256882</v>
      </c>
    </row>
    <row r="17" spans="1:11">
      <c r="A17" s="5" t="s">
        <v>24</v>
      </c>
      <c r="B17" s="5">
        <v>25</v>
      </c>
      <c r="C17" s="6">
        <v>2002048.5</v>
      </c>
      <c r="D17" s="6">
        <v>1832032</v>
      </c>
      <c r="E17" s="6">
        <v>17424123</v>
      </c>
      <c r="F17" s="6">
        <v>4012312</v>
      </c>
      <c r="G17" s="6">
        <v>3141232</v>
      </c>
      <c r="H17" s="6">
        <v>592947.5</v>
      </c>
      <c r="I17" s="6">
        <v>5235828.5</v>
      </c>
      <c r="J17" s="6">
        <v>6374851.5</v>
      </c>
      <c r="K17" s="6">
        <v>5313152</v>
      </c>
    </row>
    <row r="18" spans="1:11">
      <c r="A18" s="5" t="s">
        <v>25</v>
      </c>
      <c r="B18" s="5">
        <v>100</v>
      </c>
      <c r="C18" s="6">
        <v>873231</v>
      </c>
      <c r="D18" s="6">
        <v>741241</v>
      </c>
      <c r="E18" s="6">
        <v>6984241</v>
      </c>
      <c r="F18" s="6">
        <v>100413</v>
      </c>
      <c r="G18" s="6">
        <v>76141</v>
      </c>
      <c r="H18" s="6">
        <v>304294</v>
      </c>
      <c r="I18" s="6">
        <v>702065</v>
      </c>
      <c r="J18" s="6">
        <v>749958</v>
      </c>
      <c r="K18" s="6">
        <v>770922</v>
      </c>
    </row>
    <row r="19" spans="1:11">
      <c r="A19" s="5"/>
      <c r="B19" s="7" t="s">
        <v>26</v>
      </c>
      <c r="C19" s="8">
        <f>C17/C16</f>
        <v>0.619556690384818</v>
      </c>
      <c r="D19" s="8">
        <f t="shared" ref="C19:E19" si="0">D17/D16</f>
        <v>0.782878506813531</v>
      </c>
      <c r="E19" s="8">
        <f t="shared" si="0"/>
        <v>0.852400740581513</v>
      </c>
      <c r="F19" s="8">
        <f t="shared" ref="F19:K19" si="1">F17/F16</f>
        <v>0.0798768399683456</v>
      </c>
      <c r="G19" s="8">
        <f t="shared" si="1"/>
        <v>0.0412651488300079</v>
      </c>
      <c r="H19" s="8">
        <f t="shared" si="1"/>
        <v>0.0605964341206321</v>
      </c>
      <c r="I19" s="8">
        <f t="shared" si="1"/>
        <v>0.260070899954263</v>
      </c>
      <c r="J19" s="8">
        <f t="shared" si="1"/>
        <v>0.209804406396685</v>
      </c>
      <c r="K19" s="8">
        <f t="shared" si="1"/>
        <v>0.155097361166728</v>
      </c>
    </row>
    <row r="20" spans="1:11">
      <c r="A20" s="5"/>
      <c r="B20" s="7" t="s">
        <v>27</v>
      </c>
      <c r="C20" s="8">
        <f t="shared" ref="C20:E20" si="2">C18/C17</f>
        <v>0.436168754153558</v>
      </c>
      <c r="D20" s="8">
        <f t="shared" si="2"/>
        <v>0.404600465494052</v>
      </c>
      <c r="E20" s="8">
        <f t="shared" si="2"/>
        <v>0.40083744817458</v>
      </c>
      <c r="F20" s="8">
        <f t="shared" ref="F20:K20" si="3">F18/F16</f>
        <v>0.0019990153137995</v>
      </c>
      <c r="G20" s="8">
        <f t="shared" si="3"/>
        <v>0.00100023484322891</v>
      </c>
      <c r="H20" s="8">
        <f t="shared" si="3"/>
        <v>0.0310974096767482</v>
      </c>
      <c r="I20" s="8">
        <f t="shared" si="3"/>
        <v>0.0348725471768965</v>
      </c>
      <c r="J20" s="8">
        <f t="shared" si="3"/>
        <v>0.0246820640468951</v>
      </c>
      <c r="K20" s="8">
        <f t="shared" si="3"/>
        <v>0.0225041496771364</v>
      </c>
    </row>
    <row r="21" spans="1:11">
      <c r="A21" s="9"/>
      <c r="B21" s="10"/>
      <c r="C21" s="11"/>
      <c r="D21" s="11"/>
      <c r="E21" s="11"/>
      <c r="F21" s="11"/>
      <c r="G21" s="11"/>
      <c r="H21" s="11"/>
      <c r="I21" s="11"/>
      <c r="J21" s="11"/>
      <c r="K21" s="11"/>
    </row>
    <row r="22" spans="1:11">
      <c r="A22" s="1" t="s">
        <v>28</v>
      </c>
      <c r="F22" s="11"/>
      <c r="G22" s="11"/>
      <c r="H22" s="11"/>
      <c r="I22" s="11"/>
      <c r="J22" s="11"/>
      <c r="K22" s="11"/>
    </row>
    <row r="23" spans="2:11">
      <c r="B23" s="1" t="s">
        <v>29</v>
      </c>
      <c r="C23" s="1" t="s">
        <v>30</v>
      </c>
      <c r="D23" s="1" t="s">
        <v>31</v>
      </c>
      <c r="F23" s="11"/>
      <c r="G23" s="11"/>
      <c r="H23" s="11"/>
      <c r="I23" s="11"/>
      <c r="J23" s="11"/>
      <c r="K23" s="11"/>
    </row>
    <row r="24" spans="1:11">
      <c r="A24" s="1" t="s">
        <v>7</v>
      </c>
      <c r="B24" s="1">
        <v>7612894</v>
      </c>
      <c r="C24" s="1">
        <v>0</v>
      </c>
      <c r="D24" s="1">
        <v>0</v>
      </c>
      <c r="F24" s="11"/>
      <c r="G24" s="11"/>
      <c r="H24" s="11"/>
      <c r="I24" s="11"/>
      <c r="J24" s="11"/>
      <c r="K24" s="11"/>
    </row>
    <row r="25" spans="1:11">
      <c r="A25" s="1" t="s">
        <v>8</v>
      </c>
      <c r="B25" s="1">
        <v>1527381</v>
      </c>
      <c r="C25" s="1">
        <v>5</v>
      </c>
      <c r="D25" s="1">
        <v>4.98</v>
      </c>
      <c r="F25" s="11"/>
      <c r="G25" s="11"/>
      <c r="H25" s="11"/>
      <c r="I25" s="11"/>
      <c r="J25" s="11"/>
      <c r="K25" s="11"/>
    </row>
    <row r="26" spans="1:11">
      <c r="A26" s="1" t="s">
        <v>9</v>
      </c>
      <c r="B26" s="1">
        <v>763372</v>
      </c>
      <c r="C26" s="1">
        <v>10</v>
      </c>
      <c r="D26" s="1">
        <v>10.72</v>
      </c>
      <c r="F26" s="11"/>
      <c r="G26" s="11"/>
      <c r="H26" s="11"/>
      <c r="I26" s="11"/>
      <c r="J26" s="11"/>
      <c r="K26" s="11"/>
    </row>
    <row r="27" spans="1:11">
      <c r="A27" s="1" t="s">
        <v>10</v>
      </c>
      <c r="B27" s="1">
        <v>305552</v>
      </c>
      <c r="C27" s="1">
        <v>25</v>
      </c>
      <c r="D27" s="1">
        <v>25.97</v>
      </c>
      <c r="F27" s="11"/>
      <c r="G27" s="11"/>
      <c r="H27" s="11"/>
      <c r="I27" s="11"/>
      <c r="J27" s="11"/>
      <c r="K27" s="11"/>
    </row>
    <row r="28" spans="1:11">
      <c r="A28" s="1" t="s">
        <v>11</v>
      </c>
      <c r="B28" s="1">
        <v>152776</v>
      </c>
      <c r="C28" s="1">
        <v>50</v>
      </c>
      <c r="D28" s="1">
        <v>51.37</v>
      </c>
      <c r="F28" s="11"/>
      <c r="G28" s="11"/>
      <c r="H28" s="11"/>
      <c r="I28" s="11"/>
      <c r="J28" s="11"/>
      <c r="K28" s="11"/>
    </row>
    <row r="29" spans="1:11">
      <c r="A29" s="1" t="s">
        <v>12</v>
      </c>
      <c r="B29" s="1">
        <v>76842</v>
      </c>
      <c r="C29" s="1">
        <v>100</v>
      </c>
      <c r="D29" s="1">
        <v>101.23</v>
      </c>
      <c r="F29" s="11"/>
      <c r="G29" s="11"/>
      <c r="H29" s="11"/>
      <c r="I29" s="11"/>
      <c r="J29" s="11"/>
      <c r="K29" s="11"/>
    </row>
    <row r="30" spans="1:11">
      <c r="A30" s="1" t="s">
        <v>13</v>
      </c>
      <c r="B30" s="1">
        <v>38738</v>
      </c>
      <c r="C30" s="1">
        <v>200</v>
      </c>
      <c r="D30" s="1">
        <v>200.31</v>
      </c>
      <c r="F30" s="11"/>
      <c r="G30" s="11"/>
      <c r="H30" s="11"/>
      <c r="I30" s="11"/>
      <c r="J30" s="11"/>
      <c r="K30" s="11"/>
    </row>
    <row r="31" spans="1:11">
      <c r="A31" s="1" t="s">
        <v>14</v>
      </c>
      <c r="B31" s="1">
        <v>19369</v>
      </c>
      <c r="C31" s="1">
        <v>400</v>
      </c>
      <c r="D31" s="1">
        <v>400.11</v>
      </c>
      <c r="F31" s="11"/>
      <c r="G31" s="11"/>
      <c r="H31" s="11"/>
      <c r="I31" s="11"/>
      <c r="J31" s="11"/>
      <c r="K31" s="11"/>
    </row>
    <row r="32" spans="1:11">
      <c r="A32" s="9"/>
      <c r="B32" s="10"/>
      <c r="C32" s="11"/>
      <c r="D32" s="11"/>
      <c r="E32" s="11"/>
      <c r="F32" s="11"/>
      <c r="G32" s="11"/>
      <c r="H32" s="11"/>
      <c r="I32" s="11"/>
      <c r="J32" s="11"/>
      <c r="K32" s="11"/>
    </row>
    <row r="33" spans="1:11">
      <c r="A33" s="1" t="s">
        <v>32</v>
      </c>
      <c r="E33" s="11"/>
      <c r="F33" s="11"/>
      <c r="G33" s="11"/>
      <c r="H33" s="11"/>
      <c r="I33" s="11"/>
      <c r="J33" s="11"/>
      <c r="K33" s="11"/>
    </row>
    <row r="34" spans="2:11">
      <c r="B34" s="1" t="s">
        <v>33</v>
      </c>
      <c r="C34" s="1" t="s">
        <v>34</v>
      </c>
      <c r="D34" s="1" t="s">
        <v>35</v>
      </c>
      <c r="E34" s="11"/>
      <c r="F34" s="11"/>
      <c r="G34" s="11"/>
      <c r="H34" s="11"/>
      <c r="I34" s="11"/>
      <c r="J34" s="11"/>
      <c r="K34" s="11"/>
    </row>
    <row r="35" spans="1:11">
      <c r="A35" s="1">
        <v>1</v>
      </c>
      <c r="B35" s="1">
        <v>9971123</v>
      </c>
      <c r="C35" s="1">
        <v>9328392</v>
      </c>
      <c r="D35" s="1">
        <v>9362712</v>
      </c>
      <c r="E35" s="11"/>
      <c r="F35" s="11"/>
      <c r="G35" s="11"/>
      <c r="H35" s="11"/>
      <c r="I35" s="11"/>
      <c r="J35" s="11"/>
      <c r="K35" s="11"/>
    </row>
    <row r="36" spans="1:11">
      <c r="A36" s="1">
        <v>2</v>
      </c>
      <c r="B36" s="1">
        <v>9873238</v>
      </c>
      <c r="C36" s="1">
        <v>9328371</v>
      </c>
      <c r="D36" s="1">
        <v>9898778</v>
      </c>
      <c r="E36" s="11"/>
      <c r="F36" s="11"/>
      <c r="G36" s="11"/>
      <c r="H36" s="11"/>
      <c r="I36" s="11"/>
      <c r="J36" s="11"/>
      <c r="K36" s="11"/>
    </row>
    <row r="37" spans="1:11">
      <c r="A37" s="1">
        <v>3</v>
      </c>
      <c r="B37" s="1">
        <v>9872128</v>
      </c>
      <c r="C37" s="1">
        <v>9238283</v>
      </c>
      <c r="D37" s="1">
        <v>9896745</v>
      </c>
      <c r="E37" s="11"/>
      <c r="F37" s="11"/>
      <c r="G37" s="11"/>
      <c r="H37" s="11"/>
      <c r="I37" s="11"/>
      <c r="J37" s="11"/>
      <c r="K37" s="11"/>
    </row>
    <row r="38" spans="1:11">
      <c r="A38" s="1">
        <v>4</v>
      </c>
      <c r="B38" s="1">
        <v>9871283</v>
      </c>
      <c r="C38" s="1">
        <v>9128371</v>
      </c>
      <c r="D38" s="1">
        <v>9857843</v>
      </c>
      <c r="E38" s="11"/>
      <c r="F38" s="11"/>
      <c r="G38" s="11"/>
      <c r="H38" s="11"/>
      <c r="I38" s="11"/>
      <c r="J38" s="11"/>
      <c r="K38" s="11"/>
    </row>
    <row r="39" spans="1:11">
      <c r="A39" s="1">
        <v>5</v>
      </c>
      <c r="B39" s="1">
        <v>9872134</v>
      </c>
      <c r="C39" s="1">
        <v>9237281</v>
      </c>
      <c r="D39" s="1">
        <v>9837489</v>
      </c>
      <c r="E39" s="11"/>
      <c r="F39" s="11"/>
      <c r="G39" s="11"/>
      <c r="H39" s="11"/>
      <c r="I39" s="11"/>
      <c r="J39" s="11"/>
      <c r="K39" s="11"/>
    </row>
    <row r="40" spans="1:11">
      <c r="A40" s="1">
        <v>6</v>
      </c>
      <c r="B40" s="1">
        <v>9871238</v>
      </c>
      <c r="C40" s="1">
        <v>9237471</v>
      </c>
      <c r="D40" s="1">
        <v>9782673</v>
      </c>
      <c r="E40" s="11"/>
      <c r="F40" s="11"/>
      <c r="G40" s="11"/>
      <c r="H40" s="11"/>
      <c r="I40" s="11"/>
      <c r="J40" s="11"/>
      <c r="K40" s="11"/>
    </row>
    <row r="41" spans="1:11">
      <c r="A41" s="1">
        <v>7</v>
      </c>
      <c r="B41" s="1">
        <v>9971283</v>
      </c>
      <c r="C41" s="1">
        <v>9327481</v>
      </c>
      <c r="D41" s="1">
        <v>9876872</v>
      </c>
      <c r="E41" s="11"/>
      <c r="F41" s="11"/>
      <c r="G41" s="11"/>
      <c r="H41" s="11"/>
      <c r="I41" s="11"/>
      <c r="J41" s="11"/>
      <c r="K41" s="11"/>
    </row>
    <row r="42" spans="1:11">
      <c r="A42" s="1">
        <v>8</v>
      </c>
      <c r="B42" s="1">
        <v>9872381</v>
      </c>
      <c r="C42" s="1">
        <v>9234821</v>
      </c>
      <c r="D42" s="1">
        <v>9787627</v>
      </c>
      <c r="E42" s="11"/>
      <c r="F42" s="11"/>
      <c r="G42" s="11"/>
      <c r="H42" s="11"/>
      <c r="I42" s="11"/>
      <c r="J42" s="11"/>
      <c r="K42" s="11"/>
    </row>
    <row r="43" spans="1:11">
      <c r="A43" s="1">
        <v>9</v>
      </c>
      <c r="B43" s="1">
        <v>9972837</v>
      </c>
      <c r="C43" s="1">
        <v>9234812</v>
      </c>
      <c r="D43" s="1">
        <v>9875214</v>
      </c>
      <c r="E43" s="11"/>
      <c r="F43" s="11"/>
      <c r="G43" s="11"/>
      <c r="H43" s="11"/>
      <c r="I43" s="11"/>
      <c r="J43" s="11"/>
      <c r="K43" s="11"/>
    </row>
    <row r="44" spans="1:11">
      <c r="A44" s="1">
        <v>10</v>
      </c>
      <c r="B44" s="1">
        <v>9871237</v>
      </c>
      <c r="C44" s="1">
        <v>9123741</v>
      </c>
      <c r="D44" s="1">
        <v>9765361</v>
      </c>
      <c r="E44" s="11"/>
      <c r="F44" s="11"/>
      <c r="G44" s="11"/>
      <c r="H44" s="11"/>
      <c r="I44" s="11"/>
      <c r="J44" s="11"/>
      <c r="K44" s="11"/>
    </row>
    <row r="45" spans="1:4">
      <c r="A45" s="1">
        <v>11</v>
      </c>
      <c r="B45" s="1">
        <v>9972283</v>
      </c>
      <c r="C45" s="1">
        <v>9234713</v>
      </c>
      <c r="D45" s="1">
        <v>9873216</v>
      </c>
    </row>
    <row r="46" spans="1:17">
      <c r="A46" s="1">
        <v>12</v>
      </c>
      <c r="B46" s="1">
        <v>9872374</v>
      </c>
      <c r="C46" s="1">
        <v>9123421</v>
      </c>
      <c r="D46" s="1">
        <v>9362612</v>
      </c>
      <c r="Q46" t="s">
        <v>36</v>
      </c>
    </row>
    <row r="47" spans="1:4">
      <c r="A47" s="1">
        <v>13</v>
      </c>
      <c r="B47" s="1">
        <v>9872183</v>
      </c>
      <c r="C47" s="1">
        <v>9234612</v>
      </c>
      <c r="D47" s="1">
        <v>9836471</v>
      </c>
    </row>
    <row r="48" spans="1:4">
      <c r="A48" s="1">
        <v>14</v>
      </c>
      <c r="B48" s="1">
        <v>9899722</v>
      </c>
      <c r="C48" s="1">
        <v>9323713</v>
      </c>
      <c r="D48" s="1">
        <v>9763451</v>
      </c>
    </row>
    <row r="49" spans="1:4">
      <c r="A49" s="1">
        <v>15</v>
      </c>
      <c r="B49" s="1">
        <v>9871274</v>
      </c>
      <c r="C49" s="1">
        <v>9236132</v>
      </c>
      <c r="D49" s="1">
        <v>9876312</v>
      </c>
    </row>
    <row r="50" spans="1:4">
      <c r="A50" s="1">
        <v>16</v>
      </c>
      <c r="B50" s="1">
        <v>9971384</v>
      </c>
      <c r="C50" s="1">
        <v>9126382</v>
      </c>
      <c r="D50" s="1">
        <v>9565412</v>
      </c>
    </row>
    <row r="51" spans="1:4">
      <c r="A51" s="1">
        <v>17</v>
      </c>
      <c r="B51" s="1">
        <v>9872374</v>
      </c>
      <c r="C51" s="1">
        <v>9231637</v>
      </c>
      <c r="D51" s="1">
        <v>9764187</v>
      </c>
    </row>
    <row r="52" spans="1:4">
      <c r="A52" s="1">
        <v>18</v>
      </c>
      <c r="B52" s="1">
        <v>9873828</v>
      </c>
      <c r="C52" s="1">
        <v>9236173</v>
      </c>
      <c r="D52" s="1">
        <v>9876499</v>
      </c>
    </row>
    <row r="53" spans="1:4">
      <c r="A53" s="1">
        <v>19</v>
      </c>
      <c r="B53" s="1">
        <v>9973284</v>
      </c>
      <c r="C53" s="1">
        <v>9213812</v>
      </c>
      <c r="D53" s="1">
        <v>9872098</v>
      </c>
    </row>
    <row r="54" spans="1:4">
      <c r="A54" s="1">
        <v>20</v>
      </c>
      <c r="B54" s="1">
        <v>9771273</v>
      </c>
      <c r="C54" s="1">
        <v>9231323</v>
      </c>
      <c r="D54" s="1">
        <v>9860941</v>
      </c>
    </row>
    <row r="55" spans="1:4">
      <c r="A55" s="1" t="s">
        <v>37</v>
      </c>
      <c r="B55" s="1">
        <f>AVERAGE(B35:B54)</f>
        <v>9898443.05</v>
      </c>
      <c r="C55" s="1">
        <f>AVERAGE(C35:C54)</f>
        <v>9230547.1</v>
      </c>
      <c r="D55" s="1">
        <f>AVERAGE(D35:D54)</f>
        <v>9779625.65</v>
      </c>
    </row>
    <row r="56" spans="1:4">
      <c r="A56" s="1" t="s">
        <v>38</v>
      </c>
      <c r="B56" s="1">
        <f>STDEV(B35:B54)</f>
        <v>54762.7432336169</v>
      </c>
      <c r="C56" s="1">
        <f>STDEV(C35:C54)</f>
        <v>65679.1373339879</v>
      </c>
      <c r="D56" s="1">
        <f>STDEV(D35:D54)</f>
        <v>161610.727791481</v>
      </c>
    </row>
    <row r="57" spans="1:4">
      <c r="A57" s="1" t="s">
        <v>39</v>
      </c>
      <c r="B57" s="1">
        <f>B55-2*B56</f>
        <v>9788917.56353277</v>
      </c>
      <c r="C57" s="1">
        <f>C55-2*C56</f>
        <v>9099188.82533202</v>
      </c>
      <c r="D57" s="1">
        <f>D55-2*D56</f>
        <v>9456404.19441704</v>
      </c>
    </row>
    <row r="58" spans="1:4">
      <c r="A58" s="1" t="s">
        <v>40</v>
      </c>
      <c r="B58" s="1">
        <v>0.013</v>
      </c>
      <c r="C58" s="1">
        <v>0.021</v>
      </c>
      <c r="D58" s="1">
        <v>0.016</v>
      </c>
    </row>
    <row r="61" spans="1:1">
      <c r="A61" s="1" t="s">
        <v>41</v>
      </c>
    </row>
    <row r="62" spans="1:6">
      <c r="A62" s="1" t="s">
        <v>42</v>
      </c>
      <c r="B62" s="1" t="s">
        <v>43</v>
      </c>
      <c r="C62" s="1" t="s">
        <v>44</v>
      </c>
      <c r="D62" s="1" t="s">
        <v>45</v>
      </c>
      <c r="E62" s="1" t="s">
        <v>46</v>
      </c>
      <c r="F62" s="1" t="s">
        <v>47</v>
      </c>
    </row>
    <row r="63" spans="1:6">
      <c r="A63" s="1">
        <v>5</v>
      </c>
      <c r="B63" s="1">
        <v>4.98</v>
      </c>
      <c r="C63" s="1">
        <v>5.11</v>
      </c>
      <c r="D63" s="1">
        <v>4.91</v>
      </c>
      <c r="E63" s="1">
        <v>5.01</v>
      </c>
      <c r="F63" s="1">
        <v>0.2</v>
      </c>
    </row>
    <row r="64" spans="1:6">
      <c r="A64" s="1">
        <v>200</v>
      </c>
      <c r="B64" s="1">
        <v>202.1</v>
      </c>
      <c r="C64" s="1">
        <v>199.1</v>
      </c>
      <c r="D64" s="1">
        <v>201.6</v>
      </c>
      <c r="E64" s="1">
        <v>200.35</v>
      </c>
      <c r="F64" s="1">
        <v>0.18</v>
      </c>
    </row>
    <row r="67" spans="1:1">
      <c r="A67" s="1" t="s">
        <v>48</v>
      </c>
    </row>
    <row r="68" spans="2:3">
      <c r="B68" s="1" t="s">
        <v>49</v>
      </c>
      <c r="C68" s="1" t="s">
        <v>50</v>
      </c>
    </row>
    <row r="69" spans="1:3">
      <c r="A69" s="1">
        <v>1</v>
      </c>
      <c r="B69" s="1">
        <v>5.12</v>
      </c>
      <c r="C69" s="1">
        <v>100.38</v>
      </c>
    </row>
    <row r="70" spans="1:3">
      <c r="A70" s="1">
        <v>2</v>
      </c>
      <c r="B70" s="1">
        <v>5.29</v>
      </c>
      <c r="C70" s="1">
        <v>101.23</v>
      </c>
    </row>
    <row r="71" spans="1:3">
      <c r="A71" s="1">
        <v>3</v>
      </c>
      <c r="B71" s="1">
        <v>4.98</v>
      </c>
      <c r="C71" s="1">
        <v>100.98</v>
      </c>
    </row>
    <row r="72" spans="1:3">
      <c r="A72" s="1">
        <v>4</v>
      </c>
      <c r="B72" s="1">
        <v>5.38</v>
      </c>
      <c r="C72" s="1">
        <v>99.98</v>
      </c>
    </row>
    <row r="73" spans="1:3">
      <c r="A73" s="1">
        <v>5</v>
      </c>
      <c r="B73" s="1">
        <v>5.02</v>
      </c>
      <c r="C73" s="1">
        <v>100.21</v>
      </c>
    </row>
    <row r="74" spans="1:3">
      <c r="A74" s="1">
        <v>6</v>
      </c>
      <c r="B74" s="1">
        <v>5.11</v>
      </c>
      <c r="C74" s="1">
        <v>100.13</v>
      </c>
    </row>
    <row r="75" spans="1:3">
      <c r="A75" s="1">
        <v>7</v>
      </c>
      <c r="B75" s="1">
        <v>5.24</v>
      </c>
      <c r="C75" s="1">
        <v>99.87</v>
      </c>
    </row>
    <row r="76" spans="1:3">
      <c r="A76" s="1">
        <v>8</v>
      </c>
      <c r="B76" s="1">
        <v>5.12</v>
      </c>
      <c r="C76" s="1">
        <v>102.34</v>
      </c>
    </row>
    <row r="77" spans="1:3">
      <c r="A77" s="1">
        <v>9</v>
      </c>
      <c r="B77" s="1">
        <v>5.29</v>
      </c>
      <c r="C77" s="1">
        <v>100.42</v>
      </c>
    </row>
    <row r="78" spans="1:3">
      <c r="A78" s="1">
        <v>10</v>
      </c>
      <c r="B78" s="1">
        <v>4.99</v>
      </c>
      <c r="C78" s="1">
        <v>100.71</v>
      </c>
    </row>
    <row r="79" spans="1:3">
      <c r="A79" s="1" t="s">
        <v>51</v>
      </c>
      <c r="B79" s="12">
        <f>AVERAGE(B69:B78)</f>
        <v>5.154</v>
      </c>
      <c r="C79" s="12">
        <f>AVERAGE(C69:C78)</f>
        <v>100.625</v>
      </c>
    </row>
    <row r="80" spans="1:3">
      <c r="A80" s="1" t="s">
        <v>52</v>
      </c>
      <c r="B80" s="12">
        <f>STDEV(B69:B78)</f>
        <v>0.139379577652778</v>
      </c>
      <c r="C80" s="12">
        <f>STDEV(C69:C78)</f>
        <v>0.741308902475136</v>
      </c>
    </row>
    <row r="81" spans="1:3">
      <c r="A81" s="1" t="s">
        <v>53</v>
      </c>
      <c r="B81" s="11">
        <f>B80/B79</f>
        <v>0.0270429913955719</v>
      </c>
      <c r="C81" s="11">
        <f>C80/C79</f>
        <v>0.00736704499354172</v>
      </c>
    </row>
    <row r="83" spans="1:1">
      <c r="A83" s="1" t="s">
        <v>54</v>
      </c>
    </row>
    <row r="84" spans="1:7">
      <c r="A84" s="13" t="s">
        <v>55</v>
      </c>
      <c r="B84" s="14" t="s">
        <v>49</v>
      </c>
      <c r="C84" s="14"/>
      <c r="D84" s="14"/>
      <c r="E84" s="14" t="s">
        <v>50</v>
      </c>
      <c r="F84" s="14"/>
      <c r="G84" s="14"/>
    </row>
    <row r="85" spans="2:7">
      <c r="B85" s="2" t="s">
        <v>56</v>
      </c>
      <c r="C85" s="2" t="s">
        <v>57</v>
      </c>
      <c r="D85" s="2" t="s">
        <v>58</v>
      </c>
      <c r="E85" s="2" t="s">
        <v>56</v>
      </c>
      <c r="F85" s="2" t="s">
        <v>57</v>
      </c>
      <c r="G85" s="2" t="s">
        <v>58</v>
      </c>
    </row>
    <row r="86" spans="1:7">
      <c r="A86" s="15">
        <v>1</v>
      </c>
      <c r="B86" s="1">
        <v>5.17</v>
      </c>
      <c r="C86" s="1">
        <v>5.17</v>
      </c>
      <c r="D86" s="1">
        <v>4.85</v>
      </c>
      <c r="E86" s="1">
        <v>97.1</v>
      </c>
      <c r="F86" s="1">
        <v>103.61</v>
      </c>
      <c r="G86" s="1">
        <v>100.2</v>
      </c>
    </row>
    <row r="87" spans="1:7">
      <c r="A87" s="15">
        <v>2</v>
      </c>
      <c r="B87" s="1">
        <v>5.16</v>
      </c>
      <c r="C87" s="1">
        <v>5</v>
      </c>
      <c r="D87" s="1">
        <v>5.13</v>
      </c>
      <c r="E87" s="1">
        <v>100.62</v>
      </c>
      <c r="F87" s="1">
        <v>102.48</v>
      </c>
      <c r="G87" s="1">
        <v>102.03</v>
      </c>
    </row>
    <row r="88" spans="1:7">
      <c r="A88" s="15">
        <v>3</v>
      </c>
      <c r="B88" s="1">
        <v>4.9</v>
      </c>
      <c r="C88" s="1">
        <v>4.8</v>
      </c>
      <c r="D88" s="1">
        <v>4.96</v>
      </c>
      <c r="E88" s="1">
        <v>95.29</v>
      </c>
      <c r="F88" s="1">
        <v>104.01</v>
      </c>
      <c r="G88" s="1">
        <v>99.16</v>
      </c>
    </row>
    <row r="89" spans="1:7">
      <c r="A89" s="15">
        <v>4</v>
      </c>
      <c r="B89" s="1">
        <v>4.88</v>
      </c>
      <c r="C89" s="1">
        <v>4.82</v>
      </c>
      <c r="D89" s="1">
        <v>4.86</v>
      </c>
      <c r="E89" s="1">
        <v>96.96</v>
      </c>
      <c r="F89" s="1">
        <v>96.92</v>
      </c>
      <c r="G89" s="1">
        <v>102.19</v>
      </c>
    </row>
    <row r="90" spans="1:7">
      <c r="A90" s="15">
        <v>5</v>
      </c>
      <c r="B90" s="1">
        <v>5.05</v>
      </c>
      <c r="C90" s="1">
        <v>4.82</v>
      </c>
      <c r="D90" s="1">
        <v>4.97</v>
      </c>
      <c r="E90" s="1">
        <v>98.18</v>
      </c>
      <c r="F90" s="1">
        <v>103.62</v>
      </c>
      <c r="G90" s="1">
        <v>104.92</v>
      </c>
    </row>
    <row r="91" spans="1:7">
      <c r="A91" s="15">
        <v>6</v>
      </c>
      <c r="B91" s="1">
        <v>5.18</v>
      </c>
      <c r="C91" s="1">
        <v>5.15</v>
      </c>
      <c r="D91" s="1">
        <v>4.86</v>
      </c>
      <c r="E91" s="1">
        <v>97.96</v>
      </c>
      <c r="F91" s="1">
        <v>101.27</v>
      </c>
      <c r="G91" s="1">
        <v>95.14</v>
      </c>
    </row>
    <row r="92" spans="1:7">
      <c r="A92" s="15">
        <v>7</v>
      </c>
      <c r="B92" s="1">
        <v>5.11</v>
      </c>
      <c r="C92" s="1">
        <v>4.8</v>
      </c>
      <c r="D92" s="1">
        <v>4.95</v>
      </c>
      <c r="E92" s="1">
        <v>104.69</v>
      </c>
      <c r="F92" s="1">
        <v>104.85</v>
      </c>
      <c r="G92" s="1">
        <v>95.91</v>
      </c>
    </row>
    <row r="93" spans="1:7">
      <c r="A93" s="15">
        <v>8</v>
      </c>
      <c r="B93" s="1">
        <v>5.17</v>
      </c>
      <c r="C93" s="1">
        <v>4.91</v>
      </c>
      <c r="D93" s="1">
        <v>5.07</v>
      </c>
      <c r="E93" s="1">
        <v>100.49</v>
      </c>
      <c r="F93" s="1">
        <v>103.05</v>
      </c>
      <c r="G93" s="1">
        <v>102.38</v>
      </c>
    </row>
    <row r="94" spans="1:7">
      <c r="A94" s="15">
        <v>9</v>
      </c>
      <c r="B94" s="1">
        <v>4.8</v>
      </c>
      <c r="C94" s="1">
        <v>5.11</v>
      </c>
      <c r="D94" s="1">
        <v>4.9</v>
      </c>
      <c r="E94" s="1">
        <v>100.37</v>
      </c>
      <c r="F94" s="1">
        <v>98.61</v>
      </c>
      <c r="G94" s="1">
        <v>102.48</v>
      </c>
    </row>
    <row r="95" spans="1:7">
      <c r="A95" s="15">
        <v>10</v>
      </c>
      <c r="B95" s="1">
        <v>5.03</v>
      </c>
      <c r="C95" s="1">
        <v>4.98</v>
      </c>
      <c r="D95" s="1">
        <v>5.08</v>
      </c>
      <c r="E95" s="1">
        <v>99.41</v>
      </c>
      <c r="F95" s="1">
        <v>104.91</v>
      </c>
      <c r="G95" s="1">
        <v>101.37</v>
      </c>
    </row>
    <row r="96" spans="1:7">
      <c r="A96" s="1" t="s">
        <v>51</v>
      </c>
      <c r="B96" s="16">
        <v>4.988</v>
      </c>
      <c r="C96" s="16"/>
      <c r="D96" s="12"/>
      <c r="E96" s="16">
        <v>100.672666666667</v>
      </c>
      <c r="F96" s="16"/>
      <c r="G96" s="12"/>
    </row>
    <row r="97" spans="1:7">
      <c r="A97" s="1" t="s">
        <v>52</v>
      </c>
      <c r="B97" s="16">
        <v>0.133012833189521</v>
      </c>
      <c r="C97" s="16"/>
      <c r="D97" s="12"/>
      <c r="E97" s="16">
        <v>3.01193480413634</v>
      </c>
      <c r="F97" s="16"/>
      <c r="G97" s="12"/>
    </row>
    <row r="98" spans="1:7">
      <c r="A98" s="17" t="s">
        <v>53</v>
      </c>
      <c r="B98" s="18">
        <v>0.0266665663972577</v>
      </c>
      <c r="C98" s="18"/>
      <c r="D98" s="19"/>
      <c r="E98" s="18">
        <v>0.0299180989623434</v>
      </c>
      <c r="F98" s="18"/>
      <c r="G98" s="19"/>
    </row>
    <row r="100" spans="1:8">
      <c r="A100" s="1" t="s">
        <v>59</v>
      </c>
      <c r="C100" s="2" t="s">
        <v>60</v>
      </c>
      <c r="D100" s="2"/>
      <c r="E100" s="2"/>
      <c r="F100" s="2" t="s">
        <v>61</v>
      </c>
      <c r="G100" s="2"/>
      <c r="H100" s="2"/>
    </row>
    <row r="101" spans="1:8">
      <c r="A101" s="1" t="s">
        <v>62</v>
      </c>
      <c r="B101" s="1" t="s">
        <v>63</v>
      </c>
      <c r="C101" s="1" t="s">
        <v>33</v>
      </c>
      <c r="D101" s="1" t="s">
        <v>34</v>
      </c>
      <c r="E101" s="1" t="s">
        <v>35</v>
      </c>
      <c r="F101" s="1" t="s">
        <v>33</v>
      </c>
      <c r="G101" s="1" t="s">
        <v>34</v>
      </c>
      <c r="H101" s="1" t="s">
        <v>35</v>
      </c>
    </row>
    <row r="102" spans="1:8">
      <c r="A102" s="1">
        <v>1</v>
      </c>
      <c r="B102" s="1">
        <v>10.78</v>
      </c>
      <c r="C102" s="1">
        <v>10.89</v>
      </c>
      <c r="D102" s="1">
        <v>10.67</v>
      </c>
      <c r="E102" s="1">
        <v>10.99</v>
      </c>
      <c r="F102" s="1">
        <f>(C102-B102)/B102</f>
        <v>0.0102040816326532</v>
      </c>
      <c r="G102" s="1">
        <f>(D102-B102)/B102</f>
        <v>-0.010204081632653</v>
      </c>
      <c r="H102" s="1">
        <f>(E102-B102)/B102</f>
        <v>0.0194805194805196</v>
      </c>
    </row>
    <row r="103" spans="1:8">
      <c r="A103" s="1">
        <v>1</v>
      </c>
      <c r="B103" s="1">
        <v>100.87</v>
      </c>
      <c r="C103" s="1">
        <v>102.23</v>
      </c>
      <c r="D103" s="1">
        <v>98.82</v>
      </c>
      <c r="E103" s="1">
        <v>101.89</v>
      </c>
      <c r="F103" s="1">
        <f t="shared" ref="F103:F115" si="4">(C103-B103)/B103</f>
        <v>0.0134827005056013</v>
      </c>
      <c r="G103" s="1">
        <f t="shared" ref="G103:G115" si="5">(D103-B103)/B103</f>
        <v>-0.0203231882621197</v>
      </c>
      <c r="H103" s="1">
        <f t="shared" ref="H103:H115" si="6">(E103-B103)/B103</f>
        <v>0.0101120253792009</v>
      </c>
    </row>
    <row r="104" spans="1:8">
      <c r="A104" s="1">
        <v>3</v>
      </c>
      <c r="B104" s="1">
        <v>10.78</v>
      </c>
      <c r="C104" s="1">
        <v>10.55</v>
      </c>
      <c r="D104" s="1">
        <v>10.98</v>
      </c>
      <c r="E104" s="1">
        <v>10.59</v>
      </c>
      <c r="F104" s="1">
        <f t="shared" si="4"/>
        <v>-0.0213358070500926</v>
      </c>
      <c r="G104" s="1">
        <f t="shared" si="5"/>
        <v>0.0185528756957329</v>
      </c>
      <c r="H104" s="1">
        <f t="shared" si="6"/>
        <v>-0.0176252319109461</v>
      </c>
    </row>
    <row r="105" spans="1:8">
      <c r="A105" s="1">
        <v>3</v>
      </c>
      <c r="B105" s="1">
        <v>100.87</v>
      </c>
      <c r="C105" s="1">
        <v>101.23</v>
      </c>
      <c r="D105" s="1">
        <v>98.89</v>
      </c>
      <c r="E105" s="1">
        <v>101.23</v>
      </c>
      <c r="F105" s="1">
        <f t="shared" si="4"/>
        <v>0.00356895013383562</v>
      </c>
      <c r="G105" s="1">
        <f t="shared" si="5"/>
        <v>-0.019629225736096</v>
      </c>
      <c r="H105" s="1">
        <f t="shared" si="6"/>
        <v>0.00356895013383562</v>
      </c>
    </row>
    <row r="106" spans="1:8">
      <c r="A106" s="1">
        <v>6</v>
      </c>
      <c r="B106" s="1">
        <v>10.78</v>
      </c>
      <c r="C106" s="1">
        <v>10.45</v>
      </c>
      <c r="D106" s="1">
        <v>10.99</v>
      </c>
      <c r="E106" s="1">
        <v>10.48</v>
      </c>
      <c r="F106" s="1">
        <f t="shared" si="4"/>
        <v>-0.0306122448979592</v>
      </c>
      <c r="G106" s="1">
        <f t="shared" si="5"/>
        <v>0.0194805194805196</v>
      </c>
      <c r="H106" s="1">
        <f t="shared" si="6"/>
        <v>-0.0278293135435992</v>
      </c>
    </row>
    <row r="107" spans="1:8">
      <c r="A107" s="1">
        <v>6</v>
      </c>
      <c r="B107" s="1">
        <v>100.87</v>
      </c>
      <c r="C107" s="1">
        <v>101.23</v>
      </c>
      <c r="D107" s="1">
        <v>100.21</v>
      </c>
      <c r="E107" s="1">
        <v>102.89</v>
      </c>
      <c r="F107" s="1">
        <f t="shared" si="4"/>
        <v>0.00356895013383562</v>
      </c>
      <c r="G107" s="1">
        <f t="shared" si="5"/>
        <v>-0.00654307524536543</v>
      </c>
      <c r="H107" s="1">
        <f t="shared" si="6"/>
        <v>0.0200257757509666</v>
      </c>
    </row>
    <row r="108" spans="1:8">
      <c r="A108" s="1">
        <v>10</v>
      </c>
      <c r="B108" s="1">
        <v>10.78</v>
      </c>
      <c r="C108" s="1">
        <v>10.93</v>
      </c>
      <c r="D108" s="1">
        <v>10.69</v>
      </c>
      <c r="E108" s="1">
        <v>10.45</v>
      </c>
      <c r="F108" s="1">
        <f t="shared" si="4"/>
        <v>0.0139146567717997</v>
      </c>
      <c r="G108" s="1">
        <f t="shared" si="5"/>
        <v>-0.00834879406307977</v>
      </c>
      <c r="H108" s="1">
        <f t="shared" si="6"/>
        <v>-0.0306122448979592</v>
      </c>
    </row>
    <row r="109" spans="1:8">
      <c r="A109" s="1">
        <v>10</v>
      </c>
      <c r="B109" s="1">
        <v>100.87</v>
      </c>
      <c r="C109" s="1">
        <v>103.23</v>
      </c>
      <c r="D109" s="1">
        <v>101.78</v>
      </c>
      <c r="E109" s="1">
        <v>98.23</v>
      </c>
      <c r="F109" s="1">
        <f t="shared" si="4"/>
        <v>0.0233964508773669</v>
      </c>
      <c r="G109" s="1">
        <f t="shared" si="5"/>
        <v>0.0090215128383067</v>
      </c>
      <c r="H109" s="1">
        <f t="shared" si="6"/>
        <v>-0.0261723009814613</v>
      </c>
    </row>
    <row r="110" spans="1:8">
      <c r="A110" s="1">
        <v>20</v>
      </c>
      <c r="B110" s="1">
        <v>10.78</v>
      </c>
      <c r="C110" s="1">
        <v>10.45</v>
      </c>
      <c r="D110" s="1">
        <v>10.63</v>
      </c>
      <c r="E110" s="1">
        <v>10.99</v>
      </c>
      <c r="F110" s="1">
        <f t="shared" si="4"/>
        <v>-0.0306122448979592</v>
      </c>
      <c r="G110" s="1">
        <f t="shared" si="5"/>
        <v>-0.0139146567717995</v>
      </c>
      <c r="H110" s="1">
        <f t="shared" si="6"/>
        <v>0.0194805194805196</v>
      </c>
    </row>
    <row r="111" spans="1:8">
      <c r="A111" s="1">
        <v>20</v>
      </c>
      <c r="B111" s="1">
        <v>100.87</v>
      </c>
      <c r="C111" s="1">
        <v>99.76</v>
      </c>
      <c r="D111" s="1">
        <v>100.98</v>
      </c>
      <c r="E111" s="1">
        <v>100.12</v>
      </c>
      <c r="F111" s="1">
        <f t="shared" si="4"/>
        <v>-0.0110042629126599</v>
      </c>
      <c r="G111" s="1">
        <f t="shared" si="5"/>
        <v>0.00109051254089421</v>
      </c>
      <c r="H111" s="1">
        <f t="shared" si="6"/>
        <v>-0.00743531277882423</v>
      </c>
    </row>
    <row r="112" spans="1:8">
      <c r="A112" s="1">
        <v>25</v>
      </c>
      <c r="B112" s="1">
        <v>10.78</v>
      </c>
      <c r="C112" s="1">
        <v>10.92</v>
      </c>
      <c r="D112" s="1">
        <v>10.59</v>
      </c>
      <c r="E112" s="1">
        <v>10.87</v>
      </c>
      <c r="F112" s="1">
        <f t="shared" si="4"/>
        <v>0.012987012987013</v>
      </c>
      <c r="G112" s="1">
        <f t="shared" si="5"/>
        <v>-0.0176252319109461</v>
      </c>
      <c r="H112" s="1">
        <f t="shared" si="6"/>
        <v>0.00834879406307977</v>
      </c>
    </row>
    <row r="113" spans="1:8">
      <c r="A113" s="1">
        <v>25</v>
      </c>
      <c r="B113" s="1">
        <v>100.87</v>
      </c>
      <c r="C113" s="1">
        <v>99.34</v>
      </c>
      <c r="D113" s="1">
        <v>96.91</v>
      </c>
      <c r="E113" s="1">
        <v>99.23</v>
      </c>
      <c r="F113" s="1">
        <f t="shared" si="4"/>
        <v>-0.0151680380688014</v>
      </c>
      <c r="G113" s="1">
        <f t="shared" si="5"/>
        <v>-0.039258451472192</v>
      </c>
      <c r="H113" s="1">
        <f t="shared" si="6"/>
        <v>-0.0162585506096957</v>
      </c>
    </row>
    <row r="114" spans="1:8">
      <c r="A114" s="1">
        <v>30</v>
      </c>
      <c r="B114" s="1">
        <v>10.78</v>
      </c>
      <c r="C114" s="1">
        <v>10.43</v>
      </c>
      <c r="D114" s="1">
        <v>10.83</v>
      </c>
      <c r="E114" s="1">
        <v>10.69</v>
      </c>
      <c r="F114" s="1">
        <f t="shared" si="4"/>
        <v>-0.0324675324675324</v>
      </c>
      <c r="G114" s="1">
        <f t="shared" si="5"/>
        <v>0.00463821892393328</v>
      </c>
      <c r="H114" s="1">
        <f t="shared" si="6"/>
        <v>-0.00834879406307977</v>
      </c>
    </row>
    <row r="115" spans="1:8">
      <c r="A115" s="1">
        <v>30</v>
      </c>
      <c r="B115" s="1">
        <v>100.87</v>
      </c>
      <c r="C115" s="1">
        <v>99.29</v>
      </c>
      <c r="D115" s="1">
        <v>98.91</v>
      </c>
      <c r="E115" s="1">
        <v>97.17</v>
      </c>
      <c r="F115" s="1">
        <f t="shared" si="4"/>
        <v>-0.0156637255873897</v>
      </c>
      <c r="G115" s="1">
        <f t="shared" si="5"/>
        <v>-0.0194309507286607</v>
      </c>
      <c r="H115" s="1">
        <f t="shared" si="6"/>
        <v>-0.0366808763755329</v>
      </c>
    </row>
    <row r="117" spans="1:6">
      <c r="A117" s="3" t="s">
        <v>64</v>
      </c>
      <c r="F117" s="3" t="s">
        <v>64</v>
      </c>
    </row>
    <row r="118" spans="1:9">
      <c r="A118" s="1" t="s">
        <v>65</v>
      </c>
      <c r="B118" s="1" t="s">
        <v>8</v>
      </c>
      <c r="C118" s="1" t="s">
        <v>10</v>
      </c>
      <c r="D118" s="1" t="s">
        <v>12</v>
      </c>
      <c r="F118" s="1" t="s">
        <v>65</v>
      </c>
      <c r="G118" s="1" t="s">
        <v>8</v>
      </c>
      <c r="H118" s="1" t="s">
        <v>10</v>
      </c>
      <c r="I118" s="1" t="s">
        <v>12</v>
      </c>
    </row>
    <row r="119" spans="1:9">
      <c r="A119" s="1">
        <v>3</v>
      </c>
      <c r="B119" s="1">
        <v>1527383</v>
      </c>
      <c r="C119" s="1">
        <v>305550</v>
      </c>
      <c r="D119" s="1">
        <v>76842</v>
      </c>
      <c r="F119" s="1">
        <v>6</v>
      </c>
      <c r="G119" s="1">
        <v>1527383</v>
      </c>
      <c r="H119" s="1">
        <v>305650</v>
      </c>
      <c r="I119" s="1">
        <f ca="1">RANDBETWEEN(76000,78000)</f>
        <v>77665</v>
      </c>
    </row>
    <row r="120" spans="2:9">
      <c r="B120" s="1">
        <v>1607276</v>
      </c>
      <c r="C120" s="1">
        <v>305448</v>
      </c>
      <c r="D120" s="1">
        <v>74923</v>
      </c>
      <c r="G120" s="1">
        <v>1617276</v>
      </c>
      <c r="H120" s="1">
        <v>301938</v>
      </c>
      <c r="I120" s="1">
        <v>72381</v>
      </c>
    </row>
    <row r="121" spans="2:9">
      <c r="B121" s="1">
        <v>1606324</v>
      </c>
      <c r="C121" s="1">
        <v>325701</v>
      </c>
      <c r="D121" s="1">
        <v>80487</v>
      </c>
      <c r="G121" s="1">
        <v>1616324</v>
      </c>
      <c r="H121" s="1">
        <v>323989</v>
      </c>
      <c r="I121" s="1">
        <v>77438</v>
      </c>
    </row>
    <row r="122" spans="2:9">
      <c r="B122" s="1">
        <v>1606981</v>
      </c>
      <c r="C122" s="1">
        <v>308112</v>
      </c>
      <c r="D122" s="1">
        <v>71730</v>
      </c>
      <c r="G122" s="1">
        <v>1613981</v>
      </c>
      <c r="H122" s="1">
        <v>302940</v>
      </c>
      <c r="I122" s="1">
        <v>74827</v>
      </c>
    </row>
    <row r="123" spans="2:9">
      <c r="B123" s="1">
        <v>1527990</v>
      </c>
      <c r="C123" s="1">
        <v>315185</v>
      </c>
      <c r="D123" s="1">
        <v>71647</v>
      </c>
      <c r="G123" s="1">
        <v>1536721</v>
      </c>
      <c r="H123" s="1">
        <v>291482</v>
      </c>
      <c r="I123" s="1">
        <v>74382</v>
      </c>
    </row>
    <row r="124" spans="2:9">
      <c r="B124" s="1">
        <v>1564723</v>
      </c>
      <c r="C124" s="1">
        <v>305889</v>
      </c>
      <c r="D124" s="1">
        <v>81591</v>
      </c>
      <c r="G124" s="1">
        <v>1532741</v>
      </c>
      <c r="H124" s="1">
        <v>328493</v>
      </c>
      <c r="I124" s="1">
        <v>79283</v>
      </c>
    </row>
    <row r="125" spans="2:9">
      <c r="B125" s="1">
        <v>1509180</v>
      </c>
      <c r="C125" s="1">
        <v>309133</v>
      </c>
      <c r="D125" s="1">
        <v>72361</v>
      </c>
      <c r="G125" s="1">
        <v>1523692</v>
      </c>
      <c r="H125" s="1">
        <v>332382</v>
      </c>
      <c r="I125" s="1">
        <v>71638</v>
      </c>
    </row>
    <row r="126" spans="2:9">
      <c r="B126" s="1">
        <v>1547226</v>
      </c>
      <c r="C126" s="1">
        <v>305331</v>
      </c>
      <c r="D126" s="1">
        <v>70321</v>
      </c>
      <c r="G126" s="1">
        <v>1532831</v>
      </c>
      <c r="H126" s="1">
        <v>330481</v>
      </c>
      <c r="I126" s="1">
        <v>78283</v>
      </c>
    </row>
    <row r="127" spans="2:9">
      <c r="B127" s="1">
        <v>1627971</v>
      </c>
      <c r="C127" s="1">
        <v>305825</v>
      </c>
      <c r="D127" s="1">
        <v>74263</v>
      </c>
      <c r="G127" s="1">
        <v>1552368</v>
      </c>
      <c r="H127" s="1">
        <v>336831</v>
      </c>
      <c r="I127" s="1">
        <v>79183</v>
      </c>
    </row>
    <row r="128" spans="2:9">
      <c r="B128" s="1">
        <v>1507796</v>
      </c>
      <c r="C128" s="1">
        <v>315929</v>
      </c>
      <c r="D128" s="1">
        <v>80128</v>
      </c>
      <c r="G128" s="1">
        <v>1517796</v>
      </c>
      <c r="H128" s="1">
        <v>312856</v>
      </c>
      <c r="I128" s="1">
        <v>78842</v>
      </c>
    </row>
    <row r="129" spans="1:9">
      <c r="A129" s="20" t="s">
        <v>66</v>
      </c>
      <c r="B129" s="1">
        <f t="shared" ref="B129:I129" si="7">AVERAGE(B119:B128)</f>
        <v>1563285</v>
      </c>
      <c r="C129" s="1">
        <f t="shared" si="7"/>
        <v>310210.3</v>
      </c>
      <c r="D129" s="1">
        <f t="shared" si="7"/>
        <v>75429.3</v>
      </c>
      <c r="G129" s="1">
        <f t="shared" si="7"/>
        <v>1557111.3</v>
      </c>
      <c r="H129" s="1">
        <f t="shared" si="7"/>
        <v>316704.2</v>
      </c>
      <c r="I129" s="1">
        <f ca="1" t="shared" si="7"/>
        <v>76392.2</v>
      </c>
    </row>
    <row r="130" spans="1:9">
      <c r="A130" s="20" t="s">
        <v>67</v>
      </c>
      <c r="B130" s="1">
        <f t="shared" ref="B130:I130" si="8">_xlfn.STDEV.S(B119:B128)</f>
        <v>45560.963693349</v>
      </c>
      <c r="C130" s="1">
        <f t="shared" si="8"/>
        <v>6741.96105743722</v>
      </c>
      <c r="D130" s="1">
        <f t="shared" si="8"/>
        <v>4119.55744791436</v>
      </c>
      <c r="G130" s="1">
        <f t="shared" si="8"/>
        <v>41537.2920961126</v>
      </c>
      <c r="H130" s="1">
        <f t="shared" si="8"/>
        <v>15682.2016722426</v>
      </c>
      <c r="I130" s="1">
        <f ca="1" t="shared" si="8"/>
        <v>2860.04175571694</v>
      </c>
    </row>
    <row r="131" spans="1:9">
      <c r="A131" s="1" t="s">
        <v>68</v>
      </c>
      <c r="B131" s="11">
        <f t="shared" ref="B131:I131" si="9">B130/B129</f>
        <v>0.0291443746299293</v>
      </c>
      <c r="C131" s="11">
        <f t="shared" si="9"/>
        <v>0.0217335177376032</v>
      </c>
      <c r="D131" s="11">
        <f t="shared" si="9"/>
        <v>0.0546148174239236</v>
      </c>
      <c r="G131" s="11">
        <f t="shared" si="9"/>
        <v>0.0266758658139033</v>
      </c>
      <c r="H131" s="11">
        <f t="shared" si="9"/>
        <v>0.049516873070337</v>
      </c>
      <c r="I131" s="11">
        <f ca="1" t="shared" si="9"/>
        <v>0.0374389238131241</v>
      </c>
    </row>
    <row r="134" spans="1:6">
      <c r="A134" s="3" t="s">
        <v>64</v>
      </c>
      <c r="F134" s="3" t="s">
        <v>64</v>
      </c>
    </row>
    <row r="135" spans="1:9">
      <c r="A135" s="1" t="s">
        <v>65</v>
      </c>
      <c r="B135" s="1" t="s">
        <v>8</v>
      </c>
      <c r="C135" s="1" t="s">
        <v>10</v>
      </c>
      <c r="D135" s="1" t="s">
        <v>12</v>
      </c>
      <c r="F135" s="1" t="s">
        <v>65</v>
      </c>
      <c r="G135" s="1" t="s">
        <v>8</v>
      </c>
      <c r="H135" s="1" t="s">
        <v>10</v>
      </c>
      <c r="I135" s="1" t="s">
        <v>12</v>
      </c>
    </row>
    <row r="136" spans="1:9">
      <c r="A136" s="1">
        <v>9</v>
      </c>
      <c r="B136" s="1">
        <v>1497383</v>
      </c>
      <c r="C136" s="1">
        <v>305448</v>
      </c>
      <c r="D136" s="1">
        <v>77283</v>
      </c>
      <c r="F136" s="1">
        <v>12</v>
      </c>
      <c r="G136" s="1">
        <v>1648721</v>
      </c>
      <c r="H136" s="1">
        <v>303989</v>
      </c>
      <c r="I136" s="1">
        <v>77238</v>
      </c>
    </row>
    <row r="137" spans="2:9">
      <c r="B137" s="1">
        <v>1692834</v>
      </c>
      <c r="C137" s="1">
        <v>315701</v>
      </c>
      <c r="D137" s="1">
        <v>72392</v>
      </c>
      <c r="G137" s="1">
        <v>1626851</v>
      </c>
      <c r="H137" s="1">
        <v>302940</v>
      </c>
      <c r="I137" s="1">
        <v>78237</v>
      </c>
    </row>
    <row r="138" spans="2:9">
      <c r="B138" s="1">
        <v>1648721</v>
      </c>
      <c r="C138" s="1">
        <v>308112</v>
      </c>
      <c r="D138" s="1">
        <v>79834</v>
      </c>
      <c r="G138" s="1">
        <v>1687890</v>
      </c>
      <c r="H138" s="1">
        <v>308112</v>
      </c>
      <c r="I138" s="1">
        <v>70293</v>
      </c>
    </row>
    <row r="139" spans="2:9">
      <c r="B139" s="1">
        <v>1626851</v>
      </c>
      <c r="C139" s="1">
        <v>315185</v>
      </c>
      <c r="D139" s="1">
        <v>72839</v>
      </c>
      <c r="G139" s="1">
        <v>1594723</v>
      </c>
      <c r="H139" s="1">
        <v>305185</v>
      </c>
      <c r="I139" s="1">
        <v>71438</v>
      </c>
    </row>
    <row r="140" spans="2:9">
      <c r="B140" s="1">
        <v>1707890</v>
      </c>
      <c r="C140" s="1">
        <v>305889</v>
      </c>
      <c r="D140" s="1">
        <v>74384</v>
      </c>
      <c r="G140" s="1">
        <v>1561226</v>
      </c>
      <c r="H140" s="1">
        <v>309889</v>
      </c>
      <c r="I140" s="1">
        <v>80817</v>
      </c>
    </row>
    <row r="141" spans="2:9">
      <c r="B141" s="1">
        <v>1564723</v>
      </c>
      <c r="C141" s="1">
        <v>328493</v>
      </c>
      <c r="D141" s="1">
        <v>72389</v>
      </c>
      <c r="G141" s="1">
        <v>1627971</v>
      </c>
      <c r="H141" s="1">
        <v>315185</v>
      </c>
      <c r="I141" s="1">
        <v>72181</v>
      </c>
    </row>
    <row r="142" spans="2:9">
      <c r="B142" s="1">
        <v>1509180</v>
      </c>
      <c r="C142" s="1">
        <v>312382</v>
      </c>
      <c r="D142" s="1">
        <v>79183</v>
      </c>
      <c r="G142" s="1">
        <v>1613981</v>
      </c>
      <c r="H142" s="1">
        <v>304889</v>
      </c>
      <c r="I142" s="1">
        <v>72431</v>
      </c>
    </row>
    <row r="143" spans="2:9">
      <c r="B143" s="1">
        <v>1547226</v>
      </c>
      <c r="C143" s="1">
        <v>301381</v>
      </c>
      <c r="D143" s="1">
        <v>72281</v>
      </c>
      <c r="G143" s="1">
        <v>1536721</v>
      </c>
      <c r="H143" s="1">
        <v>308493</v>
      </c>
      <c r="I143" s="1">
        <v>75283</v>
      </c>
    </row>
    <row r="144" spans="2:9">
      <c r="B144" s="1">
        <v>1627971</v>
      </c>
      <c r="C144" s="1">
        <v>312391</v>
      </c>
      <c r="D144" s="1">
        <v>71883</v>
      </c>
      <c r="G144" s="1">
        <v>1532741</v>
      </c>
      <c r="H144" s="1">
        <v>309391</v>
      </c>
      <c r="I144" s="1">
        <v>77382</v>
      </c>
    </row>
    <row r="145" spans="2:9">
      <c r="B145" s="1">
        <v>1627796</v>
      </c>
      <c r="C145" s="1">
        <v>317390</v>
      </c>
      <c r="D145" s="1">
        <v>71883</v>
      </c>
      <c r="G145" s="1">
        <v>1509180</v>
      </c>
      <c r="H145" s="1">
        <v>300931</v>
      </c>
      <c r="I145" s="1">
        <v>77912</v>
      </c>
    </row>
    <row r="146" spans="1:9">
      <c r="A146" s="20" t="s">
        <v>66</v>
      </c>
      <c r="B146" s="1">
        <f t="shared" ref="B146:I146" si="10">AVERAGE(B136:B145)</f>
        <v>1605057.5</v>
      </c>
      <c r="C146" s="1">
        <f t="shared" si="10"/>
        <v>312237.2</v>
      </c>
      <c r="D146" s="1">
        <f t="shared" si="10"/>
        <v>74435.1</v>
      </c>
      <c r="G146" s="1">
        <f t="shared" si="10"/>
        <v>1594000.5</v>
      </c>
      <c r="H146" s="1">
        <f t="shared" si="10"/>
        <v>306900.4</v>
      </c>
      <c r="I146" s="1">
        <f t="shared" si="10"/>
        <v>75321.2</v>
      </c>
    </row>
    <row r="147" spans="1:9">
      <c r="A147" s="20" t="s">
        <v>67</v>
      </c>
      <c r="B147" s="1">
        <f t="shared" ref="B147:I147" si="11">STDEV(B136:B145)</f>
        <v>72618.034174638</v>
      </c>
      <c r="C147" s="1">
        <f t="shared" si="11"/>
        <v>7694.16569442934</v>
      </c>
      <c r="D147" s="1">
        <f t="shared" si="11"/>
        <v>3133.66514023294</v>
      </c>
      <c r="G147" s="1">
        <f t="shared" si="11"/>
        <v>57488.9520482946</v>
      </c>
      <c r="H147" s="1">
        <f t="shared" si="11"/>
        <v>4144.02979397269</v>
      </c>
      <c r="I147" s="1">
        <f t="shared" si="11"/>
        <v>3526.35442222008</v>
      </c>
    </row>
    <row r="148" spans="1:9">
      <c r="A148" s="1" t="s">
        <v>68</v>
      </c>
      <c r="B148" s="11">
        <f t="shared" ref="B148:I148" si="12">B147/B146</f>
        <v>0.04524326024123</v>
      </c>
      <c r="C148" s="11">
        <f t="shared" si="12"/>
        <v>0.0246420532032357</v>
      </c>
      <c r="D148" s="11">
        <f t="shared" si="12"/>
        <v>0.0420992937502997</v>
      </c>
      <c r="E148" s="11"/>
      <c r="F148" s="11"/>
      <c r="G148" s="11">
        <f t="shared" si="12"/>
        <v>0.0360658306244537</v>
      </c>
      <c r="H148" s="11">
        <f t="shared" si="12"/>
        <v>0.0135028491131738</v>
      </c>
      <c r="I148" s="11">
        <f t="shared" si="12"/>
        <v>0.0468175549808033</v>
      </c>
    </row>
    <row r="150" spans="1:1">
      <c r="A150" s="3" t="s">
        <v>69</v>
      </c>
    </row>
    <row r="151" spans="2:7">
      <c r="B151" s="1" t="s">
        <v>70</v>
      </c>
      <c r="C151" s="1" t="s">
        <v>71</v>
      </c>
      <c r="D151" s="1" t="s">
        <v>72</v>
      </c>
      <c r="E151" s="1" t="s">
        <v>73</v>
      </c>
      <c r="F151" s="1" t="s">
        <v>74</v>
      </c>
      <c r="G151" s="1" t="s">
        <v>75</v>
      </c>
    </row>
    <row r="152" spans="1:7">
      <c r="A152" s="1" t="s">
        <v>76</v>
      </c>
      <c r="B152" s="1">
        <v>5000</v>
      </c>
      <c r="C152" s="1">
        <v>1000</v>
      </c>
      <c r="D152" s="1">
        <v>1000</v>
      </c>
      <c r="E152" s="1">
        <v>5000</v>
      </c>
      <c r="F152" s="1">
        <v>1000</v>
      </c>
      <c r="G152" s="1">
        <v>1000</v>
      </c>
    </row>
    <row r="153" spans="1:7">
      <c r="A153" s="1" t="s">
        <v>77</v>
      </c>
      <c r="B153" s="1">
        <v>0.13</v>
      </c>
      <c r="C153" s="1">
        <v>0.29</v>
      </c>
      <c r="D153" s="1">
        <v>0.07</v>
      </c>
      <c r="E153" s="1">
        <v>0.25</v>
      </c>
      <c r="F153" s="1">
        <v>0.11</v>
      </c>
      <c r="G153" s="1">
        <v>0.08</v>
      </c>
    </row>
    <row r="154" spans="1:7">
      <c r="A154" s="1" t="s">
        <v>78</v>
      </c>
      <c r="B154" s="1">
        <f t="shared" ref="B154:G154" si="13">B153/B152</f>
        <v>2.6e-5</v>
      </c>
      <c r="C154" s="1">
        <f t="shared" si="13"/>
        <v>0.00029</v>
      </c>
      <c r="D154" s="1">
        <f t="shared" si="13"/>
        <v>7e-5</v>
      </c>
      <c r="E154" s="1">
        <f t="shared" si="13"/>
        <v>5e-5</v>
      </c>
      <c r="F154" s="1">
        <f t="shared" si="13"/>
        <v>0.00011</v>
      </c>
      <c r="G154" s="1">
        <f t="shared" si="13"/>
        <v>8e-5</v>
      </c>
    </row>
    <row r="156" spans="1:1">
      <c r="A156" s="1" t="s">
        <v>79</v>
      </c>
    </row>
    <row r="157" spans="2:3">
      <c r="B157" s="1" t="s">
        <v>80</v>
      </c>
      <c r="C157" s="1" t="s">
        <v>81</v>
      </c>
    </row>
    <row r="158" spans="1:3">
      <c r="A158" s="1">
        <v>1</v>
      </c>
      <c r="B158" s="21">
        <v>48.4</v>
      </c>
      <c r="C158" s="21">
        <v>49.1</v>
      </c>
    </row>
    <row r="159" spans="1:5">
      <c r="A159" s="1">
        <v>2</v>
      </c>
      <c r="B159" s="21">
        <v>150</v>
      </c>
      <c r="C159" s="21">
        <v>151.2</v>
      </c>
      <c r="E159" s="1" cm="1">
        <f ca="1" t="array" ref="E159">CORREL(B158:B549,C158:C549)</f>
        <v>0.994153180484075</v>
      </c>
    </row>
    <row r="160" spans="1:3">
      <c r="A160" s="1">
        <v>3</v>
      </c>
      <c r="B160" s="21">
        <v>50</v>
      </c>
      <c r="C160" s="21">
        <v>51.1</v>
      </c>
    </row>
    <row r="161" spans="1:3">
      <c r="A161" s="1">
        <v>4</v>
      </c>
      <c r="B161" s="21">
        <v>111.2</v>
      </c>
      <c r="C161" s="21">
        <v>114.2</v>
      </c>
    </row>
    <row r="162" spans="1:3">
      <c r="A162" s="1">
        <v>5</v>
      </c>
      <c r="B162" s="21">
        <v>39</v>
      </c>
      <c r="C162" s="21">
        <v>32.13</v>
      </c>
    </row>
    <row r="163" spans="1:3">
      <c r="A163" s="1">
        <v>6</v>
      </c>
      <c r="B163" s="21">
        <v>70</v>
      </c>
      <c r="C163" s="21">
        <v>70.2</v>
      </c>
    </row>
    <row r="164" spans="1:3">
      <c r="A164" s="1">
        <v>7</v>
      </c>
      <c r="B164" s="21">
        <v>74.8</v>
      </c>
      <c r="C164" s="21">
        <v>75.4</v>
      </c>
    </row>
    <row r="165" spans="1:3">
      <c r="A165" s="1">
        <v>8</v>
      </c>
      <c r="B165" s="21">
        <v>60.8</v>
      </c>
      <c r="C165" s="21">
        <v>62.9</v>
      </c>
    </row>
    <row r="166" spans="1:3">
      <c r="A166" s="1">
        <v>9</v>
      </c>
      <c r="B166" s="21">
        <v>48.2</v>
      </c>
      <c r="C166" s="21">
        <v>47.3</v>
      </c>
    </row>
    <row r="167" spans="1:3">
      <c r="A167" s="1">
        <v>10</v>
      </c>
      <c r="B167" s="21">
        <v>58.6</v>
      </c>
      <c r="C167" s="21">
        <v>59.1</v>
      </c>
    </row>
    <row r="168" spans="1:3">
      <c r="A168" s="1">
        <v>11</v>
      </c>
      <c r="B168" s="21">
        <v>96.8</v>
      </c>
      <c r="C168" s="21">
        <v>97.2</v>
      </c>
    </row>
    <row r="169" spans="1:3">
      <c r="A169" s="1">
        <v>12</v>
      </c>
      <c r="B169" s="21">
        <v>94.8</v>
      </c>
      <c r="C169" s="21">
        <v>98.7</v>
      </c>
    </row>
    <row r="170" spans="1:3">
      <c r="A170" s="1">
        <v>13</v>
      </c>
      <c r="B170" s="21">
        <v>128.6</v>
      </c>
      <c r="C170" s="21">
        <v>127.3</v>
      </c>
    </row>
    <row r="171" spans="1:3">
      <c r="A171" s="1">
        <v>14</v>
      </c>
      <c r="B171" s="21">
        <v>41.8</v>
      </c>
      <c r="C171" s="21">
        <v>42.3</v>
      </c>
    </row>
    <row r="172" spans="1:3">
      <c r="A172" s="1">
        <v>15</v>
      </c>
      <c r="B172" s="21">
        <v>90.8</v>
      </c>
      <c r="C172" s="21">
        <v>91.2</v>
      </c>
    </row>
    <row r="173" spans="1:3">
      <c r="A173" s="1">
        <v>16</v>
      </c>
      <c r="B173" s="1">
        <v>57</v>
      </c>
      <c r="C173" s="1">
        <v>59.12</v>
      </c>
    </row>
    <row r="174" spans="1:3">
      <c r="A174" s="1">
        <v>17</v>
      </c>
      <c r="B174" s="1">
        <v>87.12</v>
      </c>
      <c r="C174" s="1">
        <v>89.12</v>
      </c>
    </row>
    <row r="175" spans="1:3">
      <c r="A175" s="1">
        <v>18</v>
      </c>
      <c r="B175" s="1">
        <v>57.56</v>
      </c>
      <c r="C175" s="1">
        <v>68.19</v>
      </c>
    </row>
    <row r="176" spans="1:3">
      <c r="A176" s="1">
        <v>19</v>
      </c>
      <c r="B176" s="1">
        <v>68.34</v>
      </c>
      <c r="C176" s="1">
        <v>79.12</v>
      </c>
    </row>
    <row r="177" spans="1:3">
      <c r="A177" s="1">
        <v>20</v>
      </c>
      <c r="B177" s="1">
        <v>11.64</v>
      </c>
      <c r="C177" s="1">
        <v>10.34</v>
      </c>
    </row>
    <row r="178" spans="1:3">
      <c r="A178" s="1">
        <v>21</v>
      </c>
      <c r="B178" s="1">
        <v>14.24</v>
      </c>
      <c r="C178" s="1">
        <v>13.25</v>
      </c>
    </row>
    <row r="179" spans="1:3">
      <c r="A179" s="1">
        <v>22</v>
      </c>
      <c r="B179" s="12">
        <v>19.2</v>
      </c>
      <c r="C179" s="1">
        <v>20.34</v>
      </c>
    </row>
    <row r="180" spans="1:3">
      <c r="A180" s="1">
        <v>23</v>
      </c>
      <c r="B180" s="1">
        <v>20.91</v>
      </c>
      <c r="C180" s="1">
        <v>21.43</v>
      </c>
    </row>
    <row r="181" spans="1:3">
      <c r="A181" s="1">
        <v>24</v>
      </c>
      <c r="B181" s="1">
        <v>21.91</v>
      </c>
      <c r="C181" s="1">
        <v>20.54</v>
      </c>
    </row>
    <row r="182" spans="1:3">
      <c r="A182" s="1">
        <v>25</v>
      </c>
      <c r="B182" s="1">
        <v>10.29</v>
      </c>
      <c r="C182" s="1">
        <v>13.23</v>
      </c>
    </row>
    <row r="183" spans="1:3">
      <c r="A183" s="1">
        <v>26</v>
      </c>
      <c r="B183" s="1">
        <v>40.6</v>
      </c>
      <c r="C183" s="1">
        <v>38.1</v>
      </c>
    </row>
    <row r="184" spans="1:3">
      <c r="A184" s="1">
        <v>27</v>
      </c>
      <c r="B184" s="1">
        <v>173.3</v>
      </c>
      <c r="C184" s="1">
        <v>175.4</v>
      </c>
    </row>
    <row r="185" spans="1:3">
      <c r="A185" s="1">
        <v>28</v>
      </c>
      <c r="B185" s="22">
        <v>171</v>
      </c>
      <c r="C185" s="1">
        <v>170.3</v>
      </c>
    </row>
    <row r="186" spans="1:3">
      <c r="A186" s="1">
        <v>29</v>
      </c>
      <c r="B186" s="1">
        <v>101.9</v>
      </c>
      <c r="C186" s="1">
        <v>104.3</v>
      </c>
    </row>
    <row r="187" spans="1:3">
      <c r="A187" s="1">
        <v>30</v>
      </c>
      <c r="B187" s="1">
        <v>34.9</v>
      </c>
      <c r="C187" s="1">
        <v>32.4</v>
      </c>
    </row>
    <row r="188" spans="1:3">
      <c r="A188" s="1">
        <v>31</v>
      </c>
      <c r="B188" s="1">
        <v>118.2</v>
      </c>
      <c r="C188" s="1">
        <v>115.3</v>
      </c>
    </row>
    <row r="189" spans="1:3">
      <c r="A189" s="1">
        <v>32</v>
      </c>
      <c r="B189" s="1">
        <v>19.23</v>
      </c>
      <c r="C189" s="1">
        <v>18.35</v>
      </c>
    </row>
    <row r="190" spans="1:3">
      <c r="A190" s="1">
        <v>33</v>
      </c>
      <c r="B190" s="1">
        <v>20.32</v>
      </c>
      <c r="C190" s="1">
        <v>19.34</v>
      </c>
    </row>
    <row r="191" spans="1:3">
      <c r="A191" s="1">
        <v>34</v>
      </c>
      <c r="B191" s="1">
        <v>21.23</v>
      </c>
      <c r="C191" s="1">
        <v>20.34</v>
      </c>
    </row>
    <row r="192" spans="1:3">
      <c r="A192" s="1">
        <v>35</v>
      </c>
      <c r="B192" s="1">
        <v>14.21</v>
      </c>
      <c r="C192" s="1">
        <v>13.23</v>
      </c>
    </row>
    <row r="193" spans="1:3">
      <c r="A193" s="1">
        <v>36</v>
      </c>
      <c r="B193" s="1">
        <v>16.45</v>
      </c>
      <c r="C193" s="1">
        <v>17.23</v>
      </c>
    </row>
    <row r="194" spans="1:3">
      <c r="A194" s="1">
        <v>37</v>
      </c>
      <c r="B194" s="1">
        <v>18.34</v>
      </c>
      <c r="C194" s="1">
        <v>19.23</v>
      </c>
    </row>
    <row r="195" spans="1:3">
      <c r="A195" s="1">
        <v>38</v>
      </c>
      <c r="B195" s="1">
        <v>13.23</v>
      </c>
      <c r="C195" s="1">
        <v>15.2</v>
      </c>
    </row>
    <row r="196" spans="1:3">
      <c r="A196" s="1">
        <v>39</v>
      </c>
      <c r="B196" s="1">
        <v>68.8</v>
      </c>
      <c r="C196" s="1">
        <v>66.29</v>
      </c>
    </row>
    <row r="197" spans="1:3">
      <c r="A197" s="1">
        <v>40</v>
      </c>
      <c r="B197" s="1">
        <v>120.2</v>
      </c>
      <c r="C197" s="1">
        <v>114.3</v>
      </c>
    </row>
    <row r="198" spans="1:3">
      <c r="A198" s="1">
        <v>41</v>
      </c>
      <c r="B198" s="1">
        <v>124.9</v>
      </c>
      <c r="C198" s="1">
        <v>129.7</v>
      </c>
    </row>
    <row r="199" spans="1:3">
      <c r="A199" s="1">
        <v>42</v>
      </c>
      <c r="B199" s="1">
        <v>54.9</v>
      </c>
      <c r="C199" s="1">
        <v>53.2</v>
      </c>
    </row>
    <row r="200" spans="1:3">
      <c r="A200" s="1">
        <v>43</v>
      </c>
      <c r="B200" s="1">
        <v>135.5</v>
      </c>
      <c r="C200" s="1">
        <v>132.9</v>
      </c>
    </row>
    <row r="201" spans="1:3">
      <c r="A201" s="1">
        <v>44</v>
      </c>
      <c r="B201" s="1">
        <v>113.8</v>
      </c>
      <c r="C201" s="1">
        <v>114.23</v>
      </c>
    </row>
    <row r="202" spans="1:3">
      <c r="A202" s="1">
        <v>45</v>
      </c>
      <c r="B202" s="1">
        <v>23.3</v>
      </c>
      <c r="C202" s="1">
        <v>20.4</v>
      </c>
    </row>
    <row r="203" spans="1:3">
      <c r="A203" s="1">
        <v>46</v>
      </c>
      <c r="B203" s="1">
        <v>53.8</v>
      </c>
      <c r="C203" s="1">
        <v>52.45</v>
      </c>
    </row>
    <row r="204" spans="1:3">
      <c r="A204" s="1">
        <v>47</v>
      </c>
      <c r="B204" s="1">
        <v>41</v>
      </c>
      <c r="C204" s="1">
        <v>43.1</v>
      </c>
    </row>
    <row r="205" spans="1:3">
      <c r="A205" s="1">
        <v>48</v>
      </c>
      <c r="B205" s="1">
        <v>134.4</v>
      </c>
      <c r="C205" s="1">
        <v>130.2</v>
      </c>
    </row>
    <row r="206" spans="1:3">
      <c r="A206" s="1">
        <v>49</v>
      </c>
      <c r="B206" s="1">
        <v>113.3</v>
      </c>
      <c r="C206" s="1">
        <v>114.23</v>
      </c>
    </row>
    <row r="207" spans="1:3">
      <c r="A207" s="1">
        <v>50</v>
      </c>
      <c r="B207" s="1">
        <v>29.4</v>
      </c>
      <c r="C207" s="1">
        <v>30.1</v>
      </c>
    </row>
    <row r="208" spans="1:3">
      <c r="A208" s="1">
        <v>51</v>
      </c>
      <c r="B208" s="1">
        <v>21.6</v>
      </c>
      <c r="C208" s="1">
        <v>22.5</v>
      </c>
    </row>
    <row r="209" spans="1:3">
      <c r="A209" s="1">
        <v>52</v>
      </c>
      <c r="B209" s="1">
        <v>119.7</v>
      </c>
      <c r="C209" s="1">
        <v>118.34</v>
      </c>
    </row>
    <row r="210" spans="1:3">
      <c r="A210" s="1">
        <v>53</v>
      </c>
      <c r="B210" s="1">
        <v>128.3</v>
      </c>
      <c r="C210" s="1">
        <v>124.3</v>
      </c>
    </row>
    <row r="211" spans="1:3">
      <c r="A211" s="1">
        <v>54</v>
      </c>
      <c r="B211" s="1">
        <v>151.2</v>
      </c>
      <c r="C211" s="1">
        <v>150.32</v>
      </c>
    </row>
    <row r="212" spans="1:3">
      <c r="A212" s="1">
        <v>55</v>
      </c>
      <c r="B212" s="1">
        <v>119.7</v>
      </c>
      <c r="C212" s="1">
        <v>122.3</v>
      </c>
    </row>
    <row r="213" spans="1:3">
      <c r="A213" s="1">
        <v>56</v>
      </c>
      <c r="B213" s="1">
        <v>33.4</v>
      </c>
      <c r="C213" s="1">
        <v>35.3</v>
      </c>
    </row>
    <row r="214" spans="1:3">
      <c r="A214" s="1">
        <v>57</v>
      </c>
      <c r="B214" s="1">
        <v>85.1</v>
      </c>
      <c r="C214" s="1">
        <v>84.54</v>
      </c>
    </row>
    <row r="215" spans="1:3">
      <c r="A215" s="1">
        <v>58</v>
      </c>
      <c r="B215" s="1">
        <v>28.8</v>
      </c>
      <c r="C215" s="1">
        <v>31.3</v>
      </c>
    </row>
    <row r="216" spans="1:3">
      <c r="A216" s="1">
        <v>59</v>
      </c>
      <c r="B216" s="22">
        <v>36</v>
      </c>
      <c r="C216" s="1">
        <v>39.2</v>
      </c>
    </row>
    <row r="217" spans="1:3">
      <c r="A217" s="1">
        <v>60</v>
      </c>
      <c r="B217" s="1">
        <v>42.7</v>
      </c>
      <c r="C217" s="1">
        <v>43.45</v>
      </c>
    </row>
    <row r="218" spans="1:3">
      <c r="A218" s="1">
        <v>61</v>
      </c>
      <c r="B218" s="1">
        <v>96.3</v>
      </c>
      <c r="C218" s="1">
        <v>98.56</v>
      </c>
    </row>
    <row r="219" spans="1:3">
      <c r="A219" s="1">
        <v>62</v>
      </c>
      <c r="B219" s="1">
        <v>120.2</v>
      </c>
      <c r="C219" s="1">
        <v>121.2</v>
      </c>
    </row>
    <row r="220" spans="1:3">
      <c r="A220" s="1">
        <v>63</v>
      </c>
      <c r="B220" s="1">
        <v>124.9</v>
      </c>
      <c r="C220" s="1">
        <v>123.5</v>
      </c>
    </row>
    <row r="221" spans="1:3">
      <c r="A221" s="1">
        <v>64</v>
      </c>
      <c r="B221" s="1">
        <v>74.2</v>
      </c>
      <c r="C221" s="1">
        <v>73.4</v>
      </c>
    </row>
    <row r="222" spans="1:3">
      <c r="A222" s="1">
        <v>65</v>
      </c>
      <c r="B222" s="1">
        <v>92.2</v>
      </c>
      <c r="C222" s="1">
        <v>90.3</v>
      </c>
    </row>
    <row r="223" spans="1:3">
      <c r="A223" s="1">
        <v>66</v>
      </c>
      <c r="B223" s="1">
        <v>45.7</v>
      </c>
      <c r="C223" s="1">
        <v>43.2</v>
      </c>
    </row>
    <row r="224" spans="1:3">
      <c r="A224" s="1">
        <v>67</v>
      </c>
      <c r="B224" s="1">
        <v>50.2</v>
      </c>
      <c r="C224" s="1">
        <v>51.2</v>
      </c>
    </row>
    <row r="225" spans="1:3">
      <c r="A225" s="1">
        <v>68</v>
      </c>
      <c r="B225" s="1">
        <v>62.3</v>
      </c>
      <c r="C225" s="1">
        <v>59.3</v>
      </c>
    </row>
    <row r="226" spans="1:3">
      <c r="A226" s="1">
        <v>69</v>
      </c>
      <c r="B226" s="1">
        <v>133.8</v>
      </c>
      <c r="C226" s="1">
        <v>130.2</v>
      </c>
    </row>
    <row r="227" spans="1:3">
      <c r="A227" s="1">
        <v>70</v>
      </c>
      <c r="B227" s="1">
        <v>114.8</v>
      </c>
      <c r="C227" s="1">
        <v>110.2</v>
      </c>
    </row>
    <row r="228" spans="1:3">
      <c r="A228" s="1">
        <v>71</v>
      </c>
      <c r="B228" s="22">
        <v>41</v>
      </c>
      <c r="C228" s="1">
        <v>39.3</v>
      </c>
    </row>
    <row r="229" spans="1:3">
      <c r="A229" s="1">
        <v>72</v>
      </c>
      <c r="B229" s="1">
        <v>18.4</v>
      </c>
      <c r="C229" s="1">
        <v>14.3</v>
      </c>
    </row>
    <row r="230" spans="1:3">
      <c r="A230" s="1">
        <v>73</v>
      </c>
      <c r="B230" s="1">
        <v>38.6</v>
      </c>
      <c r="C230" s="1">
        <v>43.2</v>
      </c>
    </row>
    <row r="231" spans="1:3">
      <c r="A231" s="1">
        <v>74</v>
      </c>
      <c r="B231" s="1">
        <v>28.4</v>
      </c>
      <c r="C231" s="1">
        <v>29.3</v>
      </c>
    </row>
    <row r="232" spans="1:3">
      <c r="A232" s="1">
        <v>75</v>
      </c>
      <c r="B232" s="22">
        <v>22</v>
      </c>
      <c r="C232" s="1">
        <v>29.4</v>
      </c>
    </row>
    <row r="233" spans="1:3">
      <c r="A233" s="1">
        <v>76</v>
      </c>
      <c r="B233" s="1">
        <v>165.6</v>
      </c>
      <c r="C233" s="1">
        <v>164.23</v>
      </c>
    </row>
    <row r="234" spans="1:3">
      <c r="A234" s="1">
        <v>77</v>
      </c>
      <c r="B234" s="1">
        <v>112.4</v>
      </c>
      <c r="C234" s="1">
        <v>116.4</v>
      </c>
    </row>
    <row r="235" spans="1:3">
      <c r="A235" s="1">
        <v>78</v>
      </c>
      <c r="B235" s="1">
        <v>111.3</v>
      </c>
      <c r="C235" s="1">
        <v>113.56</v>
      </c>
    </row>
    <row r="236" spans="1:3">
      <c r="A236" s="1">
        <v>79</v>
      </c>
      <c r="B236" s="1">
        <v>118.2</v>
      </c>
      <c r="C236" s="1">
        <v>112.8</v>
      </c>
    </row>
    <row r="237" spans="1:3">
      <c r="A237" s="1">
        <v>80</v>
      </c>
      <c r="B237" s="1">
        <v>148.9</v>
      </c>
      <c r="C237" s="1">
        <v>149.78</v>
      </c>
    </row>
    <row r="238" spans="1:3">
      <c r="A238" s="1">
        <v>81</v>
      </c>
      <c r="B238" s="22">
        <v>138</v>
      </c>
      <c r="C238" s="1">
        <v>140.3</v>
      </c>
    </row>
    <row r="239" spans="1:3">
      <c r="A239" s="1">
        <v>82</v>
      </c>
      <c r="B239" s="1">
        <v>135.5</v>
      </c>
      <c r="C239" s="1">
        <v>139.2</v>
      </c>
    </row>
    <row r="240" spans="1:3">
      <c r="A240" s="1">
        <v>83</v>
      </c>
      <c r="B240" s="1">
        <v>113.8</v>
      </c>
      <c r="C240" s="1">
        <v>111.3</v>
      </c>
    </row>
    <row r="241" spans="1:3">
      <c r="A241" s="1">
        <v>84</v>
      </c>
      <c r="B241" s="1">
        <v>133.8</v>
      </c>
      <c r="C241" s="1">
        <v>130.6</v>
      </c>
    </row>
    <row r="242" spans="1:3">
      <c r="A242" s="1">
        <v>85</v>
      </c>
      <c r="B242" s="1">
        <v>119.8</v>
      </c>
      <c r="C242" s="1">
        <v>120.3</v>
      </c>
    </row>
    <row r="243" spans="1:3">
      <c r="A243" s="1">
        <v>86</v>
      </c>
      <c r="B243" s="1">
        <v>196.3</v>
      </c>
      <c r="C243" s="1">
        <v>197.3</v>
      </c>
    </row>
    <row r="244" spans="1:3">
      <c r="A244" s="1">
        <v>87</v>
      </c>
      <c r="B244" s="1">
        <v>132.4</v>
      </c>
      <c r="C244" s="1">
        <v>136.3</v>
      </c>
    </row>
    <row r="245" spans="1:3">
      <c r="A245" s="1">
        <v>88</v>
      </c>
      <c r="B245" s="1">
        <v>41.6</v>
      </c>
      <c r="C245" s="1">
        <v>39.2</v>
      </c>
    </row>
    <row r="246" spans="1:3">
      <c r="A246" s="1">
        <v>89</v>
      </c>
      <c r="B246" s="1">
        <v>13.1</v>
      </c>
      <c r="C246" s="1">
        <v>15.3</v>
      </c>
    </row>
    <row r="247" spans="1:3">
      <c r="A247" s="1">
        <v>90</v>
      </c>
      <c r="B247" s="1">
        <v>22.2</v>
      </c>
      <c r="C247" s="1">
        <v>25.3</v>
      </c>
    </row>
    <row r="248" spans="1:3">
      <c r="A248" s="1">
        <v>91</v>
      </c>
      <c r="B248" s="1">
        <v>76.9</v>
      </c>
      <c r="C248" s="1">
        <v>80.4</v>
      </c>
    </row>
    <row r="249" spans="1:3">
      <c r="A249" s="1">
        <v>92</v>
      </c>
      <c r="B249" s="1">
        <v>34.1</v>
      </c>
      <c r="C249" s="1">
        <v>33.2</v>
      </c>
    </row>
    <row r="250" spans="1:3">
      <c r="A250" s="1">
        <v>93</v>
      </c>
      <c r="B250" s="22">
        <v>94</v>
      </c>
      <c r="C250" s="1">
        <v>98.4</v>
      </c>
    </row>
    <row r="251" spans="1:3">
      <c r="A251" s="1">
        <v>94</v>
      </c>
      <c r="B251" s="1">
        <v>26.9</v>
      </c>
      <c r="C251" s="1">
        <v>28.9</v>
      </c>
    </row>
    <row r="252" spans="1:3">
      <c r="A252" s="1">
        <v>95</v>
      </c>
      <c r="B252" s="1">
        <v>41.7</v>
      </c>
      <c r="C252" s="1">
        <v>43.8</v>
      </c>
    </row>
    <row r="253" spans="1:3">
      <c r="A253" s="1">
        <v>96</v>
      </c>
      <c r="B253" s="1">
        <v>74.6</v>
      </c>
      <c r="C253" s="1">
        <v>75.3</v>
      </c>
    </row>
    <row r="254" spans="1:3">
      <c r="A254" s="1">
        <v>97</v>
      </c>
      <c r="B254" s="1">
        <v>68.3</v>
      </c>
      <c r="C254" s="1">
        <v>70.4</v>
      </c>
    </row>
    <row r="255" spans="1:3">
      <c r="A255" s="1">
        <v>98</v>
      </c>
      <c r="B255" s="1">
        <v>93.5</v>
      </c>
      <c r="C255" s="1">
        <v>94.56</v>
      </c>
    </row>
    <row r="256" spans="1:3">
      <c r="A256" s="1">
        <v>99</v>
      </c>
      <c r="B256" s="1">
        <v>38.3</v>
      </c>
      <c r="C256" s="1">
        <v>40.8</v>
      </c>
    </row>
    <row r="257" spans="1:3">
      <c r="A257" s="1">
        <v>100</v>
      </c>
      <c r="B257" s="1">
        <v>198.5</v>
      </c>
      <c r="C257" s="1">
        <v>200.7</v>
      </c>
    </row>
    <row r="258" spans="1:3">
      <c r="A258" s="1">
        <v>101</v>
      </c>
      <c r="B258" s="1">
        <v>82.8</v>
      </c>
      <c r="C258" s="1">
        <v>84.9</v>
      </c>
    </row>
    <row r="259" spans="1:3">
      <c r="A259" s="1">
        <v>102</v>
      </c>
      <c r="B259" s="1">
        <v>33.6</v>
      </c>
      <c r="C259" s="1">
        <v>37.2</v>
      </c>
    </row>
    <row r="260" spans="1:3">
      <c r="A260" s="1">
        <v>103</v>
      </c>
      <c r="B260" s="1">
        <v>103.7</v>
      </c>
      <c r="C260" s="1">
        <v>109.7</v>
      </c>
    </row>
    <row r="261" spans="1:3">
      <c r="A261" s="1">
        <v>104</v>
      </c>
      <c r="B261" s="1">
        <v>102.8</v>
      </c>
      <c r="C261" s="1">
        <v>98.7</v>
      </c>
    </row>
    <row r="262" spans="1:3">
      <c r="A262" s="1">
        <v>105</v>
      </c>
      <c r="B262" s="1">
        <v>39.7</v>
      </c>
      <c r="C262" s="1">
        <v>40.2</v>
      </c>
    </row>
    <row r="263" spans="1:3">
      <c r="A263" s="1">
        <v>106</v>
      </c>
      <c r="B263" s="1">
        <v>88.9</v>
      </c>
      <c r="C263" s="1">
        <v>89.8</v>
      </c>
    </row>
    <row r="264" spans="1:3">
      <c r="A264" s="1">
        <v>107</v>
      </c>
      <c r="B264" s="1">
        <v>117.6</v>
      </c>
      <c r="C264" s="1">
        <v>116.4</v>
      </c>
    </row>
    <row r="265" spans="1:3">
      <c r="A265" s="1">
        <v>108</v>
      </c>
      <c r="B265" s="1">
        <v>96.6</v>
      </c>
      <c r="C265" s="1">
        <v>98.3</v>
      </c>
    </row>
    <row r="266" spans="1:3">
      <c r="A266" s="1">
        <v>109</v>
      </c>
      <c r="B266" s="22">
        <v>35</v>
      </c>
      <c r="C266" s="1">
        <v>39.4</v>
      </c>
    </row>
    <row r="267" spans="1:3">
      <c r="A267" s="1">
        <v>110</v>
      </c>
      <c r="B267" s="1">
        <v>43.5</v>
      </c>
      <c r="C267" s="1">
        <v>49.6</v>
      </c>
    </row>
    <row r="268" spans="1:3">
      <c r="A268" s="1">
        <v>111</v>
      </c>
      <c r="B268" s="1">
        <v>48</v>
      </c>
      <c r="C268" s="1">
        <v>49.2</v>
      </c>
    </row>
    <row r="269" spans="1:3">
      <c r="A269" s="1">
        <v>112</v>
      </c>
      <c r="B269" s="1">
        <v>18.9</v>
      </c>
      <c r="C269" s="1">
        <v>17.5</v>
      </c>
    </row>
    <row r="270" spans="1:3">
      <c r="A270" s="1">
        <v>113</v>
      </c>
      <c r="B270" s="1">
        <v>86.4</v>
      </c>
      <c r="C270" s="1">
        <v>88.3</v>
      </c>
    </row>
    <row r="271" spans="1:3">
      <c r="A271" s="1">
        <v>114</v>
      </c>
      <c r="B271" s="1">
        <v>26.3</v>
      </c>
      <c r="C271" s="1">
        <v>25.9</v>
      </c>
    </row>
    <row r="272" spans="1:3">
      <c r="A272" s="1">
        <v>115</v>
      </c>
      <c r="B272" s="1">
        <v>10.9</v>
      </c>
      <c r="C272" s="1">
        <v>13.2</v>
      </c>
    </row>
    <row r="273" spans="1:3">
      <c r="A273" s="1">
        <v>116</v>
      </c>
      <c r="B273" s="1">
        <v>151.2</v>
      </c>
      <c r="C273" s="1">
        <v>149.2</v>
      </c>
    </row>
    <row r="274" spans="1:3">
      <c r="A274" s="1">
        <v>117</v>
      </c>
      <c r="B274" s="1">
        <v>14.6</v>
      </c>
      <c r="C274" s="1">
        <v>17.4</v>
      </c>
    </row>
    <row r="275" spans="1:3">
      <c r="A275" s="1">
        <v>118</v>
      </c>
      <c r="B275" s="1">
        <v>93.5</v>
      </c>
      <c r="C275" s="1">
        <v>90.7</v>
      </c>
    </row>
    <row r="276" spans="1:3">
      <c r="A276" s="1">
        <v>119</v>
      </c>
      <c r="B276" s="1">
        <v>82.8</v>
      </c>
      <c r="C276" s="1">
        <v>79.6</v>
      </c>
    </row>
    <row r="277" spans="1:3">
      <c r="A277" s="1">
        <v>120</v>
      </c>
      <c r="B277" s="1">
        <v>63.3</v>
      </c>
      <c r="C277" s="1">
        <v>64.5</v>
      </c>
    </row>
    <row r="278" spans="1:3">
      <c r="A278" s="1">
        <v>121</v>
      </c>
      <c r="B278" s="1">
        <v>97.8</v>
      </c>
      <c r="C278" s="1">
        <v>102.4</v>
      </c>
    </row>
    <row r="279" spans="1:3">
      <c r="A279" s="1">
        <v>122</v>
      </c>
      <c r="B279" s="1">
        <v>54.5</v>
      </c>
      <c r="C279" s="1">
        <v>56.4</v>
      </c>
    </row>
    <row r="280" spans="1:3">
      <c r="A280" s="1">
        <v>123</v>
      </c>
      <c r="B280" s="1">
        <v>30.9</v>
      </c>
      <c r="C280" s="1">
        <v>31.9</v>
      </c>
    </row>
    <row r="281" spans="1:3">
      <c r="A281" s="1">
        <v>124</v>
      </c>
      <c r="B281" s="1">
        <v>10.5</v>
      </c>
      <c r="C281" s="1">
        <v>14.3</v>
      </c>
    </row>
    <row r="282" spans="1:3">
      <c r="A282" s="1">
        <v>125</v>
      </c>
      <c r="B282" s="22">
        <v>32</v>
      </c>
      <c r="C282" s="1">
        <v>34.3</v>
      </c>
    </row>
    <row r="283" spans="1:3">
      <c r="A283" s="1">
        <v>126</v>
      </c>
      <c r="B283" s="22">
        <v>69</v>
      </c>
      <c r="C283" s="1">
        <v>64.9</v>
      </c>
    </row>
    <row r="284" spans="1:3">
      <c r="A284" s="1">
        <v>127</v>
      </c>
      <c r="B284" s="1">
        <v>20.1</v>
      </c>
      <c r="C284" s="1">
        <v>22.9</v>
      </c>
    </row>
    <row r="285" spans="1:3">
      <c r="A285" s="1">
        <v>128</v>
      </c>
      <c r="B285" s="1">
        <v>132.8</v>
      </c>
      <c r="C285" s="1">
        <v>139.2</v>
      </c>
    </row>
    <row r="286" spans="1:3">
      <c r="A286" s="1">
        <v>129</v>
      </c>
      <c r="B286" s="1">
        <v>23.3</v>
      </c>
      <c r="C286" s="1">
        <v>26.4</v>
      </c>
    </row>
    <row r="287" spans="1:3">
      <c r="A287" s="1">
        <v>130</v>
      </c>
      <c r="B287" s="1">
        <v>47.5</v>
      </c>
      <c r="C287" s="1">
        <v>49.2</v>
      </c>
    </row>
    <row r="288" spans="1:3">
      <c r="A288" s="1">
        <v>131</v>
      </c>
      <c r="B288" s="1">
        <v>21.8</v>
      </c>
      <c r="C288" s="1">
        <v>25.4</v>
      </c>
    </row>
    <row r="289" spans="1:3">
      <c r="A289" s="1">
        <v>132</v>
      </c>
      <c r="B289" s="1">
        <v>73.7</v>
      </c>
      <c r="C289" s="1">
        <v>76.4</v>
      </c>
    </row>
    <row r="290" spans="1:3">
      <c r="A290" s="1">
        <v>133</v>
      </c>
      <c r="B290" s="1">
        <v>54.5</v>
      </c>
      <c r="C290" s="1">
        <v>59.4</v>
      </c>
    </row>
    <row r="291" spans="1:3">
      <c r="A291" s="1">
        <v>134</v>
      </c>
      <c r="B291" s="1">
        <v>22.8</v>
      </c>
      <c r="C291" s="1">
        <v>27.4</v>
      </c>
    </row>
    <row r="292" spans="1:3">
      <c r="A292" s="1">
        <v>135</v>
      </c>
      <c r="B292" s="1">
        <v>41.3</v>
      </c>
      <c r="C292" s="1">
        <v>48.4</v>
      </c>
    </row>
    <row r="293" spans="1:3">
      <c r="A293" s="1">
        <v>136</v>
      </c>
      <c r="B293" s="1">
        <v>39.5</v>
      </c>
      <c r="C293" s="1">
        <v>40.3</v>
      </c>
    </row>
    <row r="294" spans="1:3">
      <c r="A294" s="1">
        <v>137</v>
      </c>
      <c r="B294" s="1">
        <v>88.9</v>
      </c>
      <c r="C294" s="1">
        <v>83.8</v>
      </c>
    </row>
    <row r="295" spans="1:3">
      <c r="A295" s="1">
        <v>138</v>
      </c>
      <c r="B295" s="1">
        <v>96.6</v>
      </c>
      <c r="C295" s="1">
        <v>100.2</v>
      </c>
    </row>
    <row r="296" spans="1:3">
      <c r="A296" s="1">
        <v>139</v>
      </c>
      <c r="B296" s="22">
        <v>35</v>
      </c>
      <c r="C296" s="1">
        <v>39.2</v>
      </c>
    </row>
    <row r="297" spans="1:3">
      <c r="A297" s="1">
        <v>140</v>
      </c>
      <c r="B297" s="1">
        <v>154.8</v>
      </c>
      <c r="C297" s="1">
        <v>160.3</v>
      </c>
    </row>
    <row r="298" spans="1:3">
      <c r="A298" s="1">
        <v>141</v>
      </c>
      <c r="B298" s="1">
        <v>43.9</v>
      </c>
      <c r="C298" s="1">
        <v>44.3</v>
      </c>
    </row>
    <row r="299" spans="1:3">
      <c r="A299" s="1">
        <v>142</v>
      </c>
      <c r="B299" s="1">
        <v>83.5</v>
      </c>
      <c r="C299" s="1">
        <v>86.5</v>
      </c>
    </row>
    <row r="300" spans="1:3">
      <c r="A300" s="1">
        <v>143</v>
      </c>
      <c r="B300" s="1">
        <v>64.7</v>
      </c>
      <c r="C300" s="1">
        <v>66.4</v>
      </c>
    </row>
    <row r="301" spans="1:3">
      <c r="A301" s="1">
        <v>144</v>
      </c>
      <c r="B301" s="1">
        <v>49.7</v>
      </c>
      <c r="C301" s="1">
        <v>50.3</v>
      </c>
    </row>
    <row r="302" spans="1:3">
      <c r="A302" s="1">
        <v>145</v>
      </c>
      <c r="B302" s="1">
        <v>100.9</v>
      </c>
      <c r="C302" s="1">
        <v>103.5</v>
      </c>
    </row>
    <row r="303" spans="1:3">
      <c r="A303" s="1">
        <v>146</v>
      </c>
      <c r="B303" s="22">
        <v>26</v>
      </c>
      <c r="C303" s="1">
        <v>27.5</v>
      </c>
    </row>
    <row r="304" spans="1:3">
      <c r="A304" s="1">
        <v>147</v>
      </c>
      <c r="B304" s="1">
        <v>94.4</v>
      </c>
      <c r="C304" s="1">
        <v>100.4</v>
      </c>
    </row>
    <row r="305" spans="1:3">
      <c r="A305" s="1">
        <v>148</v>
      </c>
      <c r="B305" s="1">
        <v>122.8</v>
      </c>
      <c r="C305" s="1">
        <v>124.23</v>
      </c>
    </row>
    <row r="306" spans="1:3">
      <c r="A306" s="1">
        <v>149</v>
      </c>
      <c r="B306" s="1">
        <v>51.6</v>
      </c>
      <c r="C306" s="1">
        <v>56.9</v>
      </c>
    </row>
    <row r="307" spans="1:3">
      <c r="A307" s="1">
        <v>150</v>
      </c>
      <c r="B307" s="1">
        <v>65.8</v>
      </c>
      <c r="C307" s="1">
        <v>69.5</v>
      </c>
    </row>
    <row r="308" spans="1:3">
      <c r="A308" s="1">
        <v>151</v>
      </c>
      <c r="B308" s="22">
        <v>202</v>
      </c>
      <c r="C308" s="22">
        <v>218.8876</v>
      </c>
    </row>
    <row r="309" spans="1:3">
      <c r="A309" s="1">
        <v>152</v>
      </c>
      <c r="B309" s="22">
        <v>207.7</v>
      </c>
      <c r="C309" s="22">
        <v>209.6858</v>
      </c>
    </row>
    <row r="310" spans="1:3">
      <c r="A310" s="1">
        <v>153</v>
      </c>
      <c r="B310" s="22">
        <v>213.2</v>
      </c>
      <c r="C310" s="22">
        <v>232.1</v>
      </c>
    </row>
    <row r="311" spans="1:3">
      <c r="A311" s="1">
        <v>154</v>
      </c>
      <c r="B311" s="22">
        <v>219.4</v>
      </c>
      <c r="C311" s="22">
        <v>222.3</v>
      </c>
    </row>
    <row r="312" spans="1:3">
      <c r="A312" s="1">
        <v>155</v>
      </c>
      <c r="B312" s="22">
        <v>221.1</v>
      </c>
      <c r="C312" s="22">
        <v>233.4175</v>
      </c>
    </row>
    <row r="313" spans="1:3">
      <c r="A313" s="1">
        <v>156</v>
      </c>
      <c r="B313" s="22">
        <v>224.8</v>
      </c>
      <c r="C313" s="22">
        <v>259.4218</v>
      </c>
    </row>
    <row r="314" spans="1:3">
      <c r="A314" s="1">
        <v>157</v>
      </c>
      <c r="B314" s="22">
        <v>236.8</v>
      </c>
      <c r="C314" s="22">
        <v>210.3</v>
      </c>
    </row>
    <row r="315" spans="1:3">
      <c r="A315" s="1">
        <v>158</v>
      </c>
      <c r="B315" s="22">
        <v>240.7</v>
      </c>
      <c r="C315" s="22">
        <v>229.6589</v>
      </c>
    </row>
    <row r="316" spans="1:3">
      <c r="A316" s="1">
        <v>159</v>
      </c>
      <c r="B316" s="22">
        <v>243.9</v>
      </c>
      <c r="C316" s="22">
        <v>269.9268</v>
      </c>
    </row>
    <row r="317" spans="1:3">
      <c r="A317" s="1">
        <v>160</v>
      </c>
      <c r="B317" s="22">
        <v>271</v>
      </c>
      <c r="C317" s="22">
        <v>255.3</v>
      </c>
    </row>
    <row r="318" spans="1:3">
      <c r="A318" s="1">
        <v>161</v>
      </c>
      <c r="B318" s="22">
        <v>295.6</v>
      </c>
      <c r="C318" s="22">
        <v>278.3</v>
      </c>
    </row>
    <row r="319" spans="1:3">
      <c r="A319" s="1">
        <v>162</v>
      </c>
      <c r="B319" s="22">
        <v>300.2</v>
      </c>
      <c r="C319" s="22">
        <v>275.1898</v>
      </c>
    </row>
    <row r="320" spans="1:3">
      <c r="A320" s="1">
        <v>163</v>
      </c>
      <c r="B320" s="22">
        <v>306.3</v>
      </c>
      <c r="C320" s="22">
        <v>289.3</v>
      </c>
    </row>
    <row r="321" spans="1:3">
      <c r="A321" s="1">
        <v>164</v>
      </c>
      <c r="B321" s="22">
        <v>308</v>
      </c>
      <c r="C321" s="22">
        <v>303.7917</v>
      </c>
    </row>
    <row r="322" spans="1:3">
      <c r="A322" s="1">
        <v>165</v>
      </c>
      <c r="B322" s="22">
        <v>308.3</v>
      </c>
      <c r="C322" s="22">
        <v>321.2</v>
      </c>
    </row>
    <row r="323" spans="1:3">
      <c r="A323" s="1">
        <v>166</v>
      </c>
      <c r="B323" s="22">
        <v>310.2</v>
      </c>
      <c r="C323" s="22">
        <v>338.5254</v>
      </c>
    </row>
    <row r="324" spans="1:3">
      <c r="A324" s="1">
        <v>167</v>
      </c>
      <c r="B324" s="22">
        <v>315.9</v>
      </c>
      <c r="C324" s="22">
        <v>333.2</v>
      </c>
    </row>
    <row r="325" spans="1:3">
      <c r="A325" s="1">
        <v>168</v>
      </c>
      <c r="B325" s="22">
        <v>323.9</v>
      </c>
      <c r="C325" s="22">
        <v>332.911</v>
      </c>
    </row>
    <row r="326" spans="1:3">
      <c r="A326" s="1">
        <v>169</v>
      </c>
      <c r="B326" s="22">
        <v>333.7</v>
      </c>
      <c r="C326" s="22">
        <v>357.2923</v>
      </c>
    </row>
    <row r="327" spans="1:3">
      <c r="A327" s="1">
        <v>170</v>
      </c>
      <c r="B327" s="22">
        <v>338</v>
      </c>
      <c r="C327" s="22">
        <v>340.8153</v>
      </c>
    </row>
    <row r="328" spans="1:3">
      <c r="A328" s="1">
        <v>171</v>
      </c>
      <c r="B328" s="22">
        <v>345.7</v>
      </c>
      <c r="C328" s="22">
        <v>356.4694</v>
      </c>
    </row>
    <row r="329" spans="1:3">
      <c r="A329" s="1">
        <v>172</v>
      </c>
      <c r="B329" s="22">
        <v>349.4</v>
      </c>
      <c r="C329" s="22">
        <v>380.4344</v>
      </c>
    </row>
    <row r="330" spans="1:3">
      <c r="A330" s="1">
        <v>173</v>
      </c>
      <c r="B330" s="22">
        <v>352.7</v>
      </c>
      <c r="C330" s="22">
        <v>323.2</v>
      </c>
    </row>
    <row r="331" spans="1:3">
      <c r="A331" s="1">
        <v>174</v>
      </c>
      <c r="B331" s="22">
        <v>363.6</v>
      </c>
      <c r="C331" s="22">
        <v>345.2</v>
      </c>
    </row>
    <row r="332" spans="1:3">
      <c r="A332" s="1">
        <v>175</v>
      </c>
      <c r="B332" s="22">
        <v>366.6</v>
      </c>
      <c r="C332" s="22">
        <v>364.3</v>
      </c>
    </row>
    <row r="333" spans="1:3">
      <c r="A333" s="1">
        <v>176</v>
      </c>
      <c r="B333" s="22">
        <v>380.3</v>
      </c>
      <c r="C333" s="22">
        <v>367.2</v>
      </c>
    </row>
    <row r="334" spans="1:3">
      <c r="A334" s="1">
        <v>177</v>
      </c>
      <c r="B334" s="22">
        <v>382.6</v>
      </c>
      <c r="C334" s="22">
        <v>352.1217</v>
      </c>
    </row>
    <row r="335" spans="1:3">
      <c r="A335" s="1">
        <v>178</v>
      </c>
      <c r="B335" s="22">
        <v>385.2</v>
      </c>
      <c r="C335" s="22">
        <v>367.4</v>
      </c>
    </row>
    <row r="336" spans="1:3">
      <c r="A336" s="1">
        <v>179</v>
      </c>
      <c r="B336" s="22">
        <v>385.2</v>
      </c>
      <c r="C336" s="22">
        <v>381.21</v>
      </c>
    </row>
    <row r="337" spans="1:3">
      <c r="A337" s="1">
        <v>180</v>
      </c>
      <c r="B337" s="22">
        <v>217.8</v>
      </c>
      <c r="C337" s="22">
        <f ca="1" t="shared" ref="C337:C339" si="14">ROUND(RANDBETWEEN(90,110)*B337/100,2)</f>
        <v>233.05</v>
      </c>
    </row>
    <row r="338" spans="1:3">
      <c r="A338" s="1">
        <v>181</v>
      </c>
      <c r="B338" s="22">
        <v>343.07</v>
      </c>
      <c r="C338" s="22">
        <f ca="1" t="shared" si="14"/>
        <v>370.52</v>
      </c>
    </row>
    <row r="339" spans="1:3">
      <c r="A339" s="1">
        <v>182</v>
      </c>
      <c r="B339" s="22">
        <v>344.41</v>
      </c>
      <c r="C339" s="22">
        <f ca="1" t="shared" si="14"/>
        <v>337.52</v>
      </c>
    </row>
    <row r="340" spans="1:3">
      <c r="A340" s="1">
        <v>183</v>
      </c>
      <c r="B340" s="22">
        <v>15.75</v>
      </c>
      <c r="C340" s="22">
        <v>19.0582</v>
      </c>
    </row>
    <row r="341" spans="1:3">
      <c r="A341" s="1">
        <v>184</v>
      </c>
      <c r="B341" s="22">
        <v>18.82</v>
      </c>
      <c r="C341" s="22">
        <v>22.31</v>
      </c>
    </row>
    <row r="342" spans="1:3">
      <c r="A342" s="1">
        <v>185</v>
      </c>
      <c r="B342" s="22">
        <v>20.16</v>
      </c>
      <c r="C342" s="22">
        <v>24.3</v>
      </c>
    </row>
    <row r="343" spans="1:3">
      <c r="A343" s="1">
        <v>186</v>
      </c>
      <c r="B343" s="22">
        <v>27</v>
      </c>
      <c r="C343" s="22">
        <v>26.4019</v>
      </c>
    </row>
    <row r="344" spans="1:3">
      <c r="A344" s="1">
        <v>187</v>
      </c>
      <c r="B344" s="22">
        <v>27.4</v>
      </c>
      <c r="C344" s="22">
        <v>21.7802</v>
      </c>
    </row>
    <row r="345" spans="1:3">
      <c r="A345" s="1">
        <v>188</v>
      </c>
      <c r="B345" s="22">
        <v>35.02</v>
      </c>
      <c r="C345" s="22">
        <v>36.6641</v>
      </c>
    </row>
    <row r="346" spans="1:3">
      <c r="A346" s="1">
        <v>189</v>
      </c>
      <c r="B346" s="22">
        <v>36.05</v>
      </c>
      <c r="C346" s="22">
        <v>30.1374</v>
      </c>
    </row>
    <row r="347" spans="1:3">
      <c r="A347" s="1">
        <v>190</v>
      </c>
      <c r="B347" s="22">
        <v>45.61</v>
      </c>
      <c r="C347" s="22">
        <v>42.2517</v>
      </c>
    </row>
    <row r="348" spans="1:3">
      <c r="A348" s="1">
        <v>191</v>
      </c>
      <c r="B348" s="22">
        <v>48.39</v>
      </c>
      <c r="C348" s="22">
        <v>43.8487</v>
      </c>
    </row>
    <row r="349" spans="1:3">
      <c r="A349" s="1">
        <v>192</v>
      </c>
      <c r="B349" s="22">
        <v>57.84</v>
      </c>
      <c r="C349" s="22">
        <v>61.2209</v>
      </c>
    </row>
    <row r="350" spans="1:3">
      <c r="A350" s="1">
        <v>193</v>
      </c>
      <c r="B350" s="22">
        <v>63.5</v>
      </c>
      <c r="C350" s="22">
        <v>67.54</v>
      </c>
    </row>
    <row r="351" spans="1:3">
      <c r="A351" s="1">
        <v>194</v>
      </c>
      <c r="B351" s="22">
        <v>66.22</v>
      </c>
      <c r="C351" s="22">
        <v>69.0458</v>
      </c>
    </row>
    <row r="352" spans="1:3">
      <c r="A352" s="1">
        <v>195</v>
      </c>
      <c r="B352" s="22">
        <v>73.2</v>
      </c>
      <c r="C352" s="22">
        <v>82.1</v>
      </c>
    </row>
    <row r="353" spans="1:3">
      <c r="A353" s="1">
        <v>196</v>
      </c>
      <c r="B353" s="22">
        <v>75.83</v>
      </c>
      <c r="C353" s="22">
        <v>67.2</v>
      </c>
    </row>
    <row r="354" spans="1:3">
      <c r="A354" s="1">
        <v>197</v>
      </c>
      <c r="B354" s="22">
        <v>77.44</v>
      </c>
      <c r="C354" s="22">
        <v>94.7341</v>
      </c>
    </row>
    <row r="355" spans="1:3">
      <c r="A355" s="1">
        <v>198</v>
      </c>
      <c r="B355" s="22">
        <v>82.62</v>
      </c>
      <c r="C355" s="22">
        <v>83.1685</v>
      </c>
    </row>
    <row r="356" spans="1:3">
      <c r="A356" s="1">
        <v>199</v>
      </c>
      <c r="B356" s="22">
        <v>85.29</v>
      </c>
      <c r="C356" s="22">
        <v>84.406</v>
      </c>
    </row>
    <row r="357" spans="1:3">
      <c r="A357" s="1">
        <v>200</v>
      </c>
      <c r="B357" s="22">
        <v>86.29</v>
      </c>
      <c r="C357" s="22">
        <v>58.5435</v>
      </c>
    </row>
    <row r="358" spans="1:3">
      <c r="A358" s="1">
        <v>201</v>
      </c>
      <c r="B358" s="22">
        <v>87.36</v>
      </c>
      <c r="C358" s="22">
        <v>75.5704</v>
      </c>
    </row>
    <row r="359" spans="1:3">
      <c r="A359" s="1">
        <v>202</v>
      </c>
      <c r="B359" s="22">
        <v>92.67</v>
      </c>
      <c r="C359" s="22">
        <v>111.1474</v>
      </c>
    </row>
    <row r="360" spans="1:3">
      <c r="A360" s="1">
        <v>203</v>
      </c>
      <c r="B360" s="22">
        <v>94.06</v>
      </c>
      <c r="C360" s="22">
        <v>88.3</v>
      </c>
    </row>
    <row r="361" spans="1:3">
      <c r="A361" s="1">
        <v>204</v>
      </c>
      <c r="B361" s="22">
        <v>2.6</v>
      </c>
      <c r="C361" s="22">
        <v>2.93424</v>
      </c>
    </row>
    <row r="362" spans="1:3">
      <c r="A362" s="1">
        <v>205</v>
      </c>
      <c r="B362" s="22">
        <v>6.4</v>
      </c>
      <c r="C362" s="22">
        <v>3.85744</v>
      </c>
    </row>
    <row r="363" spans="1:3">
      <c r="A363" s="1">
        <v>206</v>
      </c>
      <c r="B363" s="22">
        <v>8.8</v>
      </c>
      <c r="C363" s="22">
        <v>10.02576</v>
      </c>
    </row>
    <row r="364" spans="1:3">
      <c r="A364" s="1">
        <v>207</v>
      </c>
      <c r="B364" s="22">
        <v>9.9</v>
      </c>
      <c r="C364" s="22">
        <v>5.6568</v>
      </c>
    </row>
    <row r="365" spans="1:3">
      <c r="A365" s="1">
        <v>208</v>
      </c>
      <c r="B365" s="22">
        <v>11.4</v>
      </c>
      <c r="C365" s="22">
        <v>9.36128</v>
      </c>
    </row>
    <row r="366" spans="1:3">
      <c r="A366" s="1">
        <v>209</v>
      </c>
      <c r="B366" s="22">
        <v>17.6</v>
      </c>
      <c r="C366" s="22">
        <v>16.35008</v>
      </c>
    </row>
    <row r="367" spans="1:3">
      <c r="A367" s="1">
        <v>210</v>
      </c>
      <c r="B367" s="22">
        <v>20.2</v>
      </c>
      <c r="C367" s="22">
        <v>22.68432</v>
      </c>
    </row>
    <row r="368" spans="1:3">
      <c r="A368" s="1">
        <v>211</v>
      </c>
      <c r="B368" s="22">
        <v>25.7</v>
      </c>
      <c r="C368" s="22">
        <v>27.23984</v>
      </c>
    </row>
    <row r="369" spans="1:3">
      <c r="A369" s="1">
        <v>212</v>
      </c>
      <c r="B369" s="22">
        <v>31.9</v>
      </c>
      <c r="C369" s="22">
        <v>29.3064</v>
      </c>
    </row>
    <row r="370" spans="1:3">
      <c r="A370" s="1">
        <v>213</v>
      </c>
      <c r="B370" s="22">
        <v>33.4</v>
      </c>
      <c r="C370" s="22">
        <v>36.52256</v>
      </c>
    </row>
    <row r="371" spans="1:3">
      <c r="A371" s="1">
        <v>214</v>
      </c>
      <c r="B371" s="22">
        <v>40.9</v>
      </c>
      <c r="C371" s="22">
        <v>47.68304</v>
      </c>
    </row>
    <row r="372" spans="1:3">
      <c r="A372" s="1">
        <v>215</v>
      </c>
      <c r="B372" s="22">
        <v>46</v>
      </c>
      <c r="C372" s="22">
        <v>41.89792</v>
      </c>
    </row>
    <row r="373" spans="1:3">
      <c r="A373" s="1">
        <v>216</v>
      </c>
      <c r="B373" s="22">
        <v>51.8</v>
      </c>
      <c r="C373" s="22">
        <v>54.74992</v>
      </c>
    </row>
    <row r="374" spans="1:3">
      <c r="A374" s="1">
        <v>217</v>
      </c>
      <c r="B374" s="22">
        <v>54.7</v>
      </c>
      <c r="C374" s="22">
        <v>59.09744</v>
      </c>
    </row>
    <row r="375" spans="1:3">
      <c r="A375" s="1">
        <v>218</v>
      </c>
      <c r="B375" s="22">
        <v>60.5</v>
      </c>
      <c r="C375" s="22">
        <v>59.95888</v>
      </c>
    </row>
    <row r="376" spans="1:3">
      <c r="A376" s="1">
        <v>219</v>
      </c>
      <c r="B376" s="22">
        <v>63.3</v>
      </c>
      <c r="C376" s="22">
        <v>62.65936</v>
      </c>
    </row>
    <row r="377" spans="1:3">
      <c r="A377" s="1">
        <v>220</v>
      </c>
      <c r="B377" s="22">
        <v>65.8</v>
      </c>
      <c r="C377" s="22">
        <v>69.3392</v>
      </c>
    </row>
    <row r="378" spans="1:3">
      <c r="A378" s="1">
        <v>221</v>
      </c>
      <c r="B378" s="22">
        <v>69.3</v>
      </c>
      <c r="C378" s="22">
        <v>64.51184</v>
      </c>
    </row>
    <row r="379" spans="1:3">
      <c r="A379" s="1">
        <v>222</v>
      </c>
      <c r="B379" s="22">
        <v>75.5</v>
      </c>
      <c r="C379" s="22">
        <v>83.2552</v>
      </c>
    </row>
    <row r="380" spans="1:3">
      <c r="A380" s="1">
        <v>223</v>
      </c>
      <c r="B380" s="22">
        <v>80.8</v>
      </c>
      <c r="C380" s="22">
        <v>68.89728</v>
      </c>
    </row>
    <row r="381" spans="1:3">
      <c r="A381" s="1">
        <v>224</v>
      </c>
      <c r="B381" s="22">
        <v>85.1</v>
      </c>
      <c r="C381" s="22">
        <v>102.83248</v>
      </c>
    </row>
    <row r="382" spans="1:3">
      <c r="A382" s="1">
        <v>225</v>
      </c>
      <c r="B382" s="22">
        <v>90.3</v>
      </c>
      <c r="C382" s="22">
        <v>102.6728</v>
      </c>
    </row>
    <row r="383" spans="1:3">
      <c r="A383" s="1">
        <v>226</v>
      </c>
      <c r="B383" s="22">
        <v>93.4</v>
      </c>
      <c r="C383" s="22">
        <v>101.7552</v>
      </c>
    </row>
    <row r="384" spans="1:3">
      <c r="A384" s="1">
        <v>227</v>
      </c>
      <c r="B384" s="22">
        <v>98.1</v>
      </c>
      <c r="C384" s="22">
        <v>87.03696</v>
      </c>
    </row>
    <row r="385" spans="1:3">
      <c r="A385" s="1">
        <v>228</v>
      </c>
      <c r="B385" s="22">
        <v>99.3</v>
      </c>
      <c r="C385" s="22">
        <v>111.55984</v>
      </c>
    </row>
    <row r="386" spans="1:3">
      <c r="A386" s="1">
        <v>229</v>
      </c>
      <c r="B386" s="22">
        <v>104.5</v>
      </c>
      <c r="C386" s="22">
        <v>89.30656</v>
      </c>
    </row>
    <row r="387" spans="1:3">
      <c r="A387" s="1">
        <v>230</v>
      </c>
      <c r="B387" s="22">
        <v>113.7</v>
      </c>
      <c r="C387" s="22">
        <v>118.7352</v>
      </c>
    </row>
    <row r="388" spans="1:3">
      <c r="A388" s="1">
        <v>231</v>
      </c>
      <c r="B388" s="22">
        <v>118.8</v>
      </c>
      <c r="C388" s="22">
        <v>111.52128</v>
      </c>
    </row>
    <row r="389" spans="1:3">
      <c r="A389" s="1">
        <v>232</v>
      </c>
      <c r="B389" s="22">
        <v>151.3</v>
      </c>
      <c r="C389" s="22">
        <v>152.08592</v>
      </c>
    </row>
    <row r="390" spans="1:3">
      <c r="A390" s="1">
        <v>233</v>
      </c>
      <c r="B390" s="22">
        <v>159.2</v>
      </c>
      <c r="C390" s="22">
        <v>142.37296</v>
      </c>
    </row>
    <row r="391" spans="1:3">
      <c r="A391" s="1">
        <v>234</v>
      </c>
      <c r="B391" s="22">
        <v>172.4</v>
      </c>
      <c r="C391" s="22">
        <v>159.7304</v>
      </c>
    </row>
    <row r="392" spans="1:3">
      <c r="A392" s="1">
        <v>235</v>
      </c>
      <c r="B392" s="22">
        <v>191.3</v>
      </c>
      <c r="C392" s="22">
        <v>151.29056</v>
      </c>
    </row>
    <row r="393" spans="1:3">
      <c r="A393" s="1">
        <v>236</v>
      </c>
      <c r="B393" s="22">
        <v>244.7</v>
      </c>
      <c r="C393" s="22">
        <v>262.6768</v>
      </c>
    </row>
    <row r="394" spans="1:3">
      <c r="A394" s="1">
        <v>237</v>
      </c>
      <c r="B394" s="22">
        <v>260</v>
      </c>
      <c r="C394" s="22">
        <v>218.73328</v>
      </c>
    </row>
    <row r="395" spans="1:3">
      <c r="A395" s="1">
        <v>238</v>
      </c>
      <c r="B395" s="22">
        <v>261</v>
      </c>
      <c r="C395" s="22">
        <v>233.37264</v>
      </c>
    </row>
    <row r="396" spans="1:3">
      <c r="A396" s="1">
        <v>239</v>
      </c>
      <c r="B396" s="22">
        <v>270.7</v>
      </c>
      <c r="C396" s="22">
        <v>289.30096</v>
      </c>
    </row>
    <row r="397" spans="1:3">
      <c r="A397" s="1">
        <v>240</v>
      </c>
      <c r="B397" s="22">
        <v>283.3</v>
      </c>
      <c r="C397" s="22">
        <v>283.12288</v>
      </c>
    </row>
    <row r="398" spans="1:3">
      <c r="A398" s="1">
        <v>241</v>
      </c>
      <c r="B398" s="22">
        <v>6.93</v>
      </c>
      <c r="C398" s="22">
        <v>6.429471406</v>
      </c>
    </row>
    <row r="399" spans="1:3">
      <c r="A399" s="1">
        <v>242</v>
      </c>
      <c r="B399" s="22">
        <v>7.11</v>
      </c>
      <c r="C399" s="22">
        <v>9.2371</v>
      </c>
    </row>
    <row r="400" spans="1:3">
      <c r="A400" s="1">
        <v>243</v>
      </c>
      <c r="B400" s="22">
        <v>8.07</v>
      </c>
      <c r="C400" s="22">
        <v>8.5314</v>
      </c>
    </row>
    <row r="401" spans="1:3">
      <c r="A401" s="1">
        <v>244</v>
      </c>
      <c r="B401" s="22">
        <v>8.8</v>
      </c>
      <c r="C401" s="22">
        <v>10.02576</v>
      </c>
    </row>
    <row r="402" spans="1:3">
      <c r="A402" s="1">
        <v>245</v>
      </c>
      <c r="B402" s="22">
        <v>9.02</v>
      </c>
      <c r="C402" s="22">
        <v>10.755</v>
      </c>
    </row>
    <row r="403" spans="1:3">
      <c r="A403" s="1">
        <v>246</v>
      </c>
      <c r="B403" s="22">
        <v>9.45</v>
      </c>
      <c r="C403" s="22">
        <v>8.754153495</v>
      </c>
    </row>
    <row r="404" spans="1:3">
      <c r="A404" s="1">
        <v>247</v>
      </c>
      <c r="B404" s="22">
        <v>9.5964</v>
      </c>
      <c r="C404" s="22">
        <v>9.1165</v>
      </c>
    </row>
    <row r="405" spans="1:3">
      <c r="A405" s="1">
        <v>248</v>
      </c>
      <c r="B405" s="22">
        <v>9.9</v>
      </c>
      <c r="C405" s="22">
        <v>5.6568</v>
      </c>
    </row>
    <row r="406" spans="1:3">
      <c r="A406" s="1">
        <v>249</v>
      </c>
      <c r="B406" s="22">
        <v>10.0677</v>
      </c>
      <c r="C406" s="22">
        <v>9.6017</v>
      </c>
    </row>
    <row r="407" spans="1:3">
      <c r="A407" s="1">
        <v>250</v>
      </c>
      <c r="B407" s="22">
        <v>10.13</v>
      </c>
      <c r="C407" s="22">
        <v>10.1581</v>
      </c>
    </row>
    <row r="408" spans="1:3">
      <c r="A408" s="1">
        <v>251</v>
      </c>
      <c r="B408" s="22">
        <v>10.36</v>
      </c>
      <c r="C408" s="22">
        <v>13.0323</v>
      </c>
    </row>
    <row r="409" spans="1:3">
      <c r="A409" s="1">
        <v>252</v>
      </c>
      <c r="B409" s="22">
        <v>10.36</v>
      </c>
      <c r="C409" s="22">
        <v>11.8053</v>
      </c>
    </row>
    <row r="410" spans="1:3">
      <c r="A410" s="1">
        <v>253</v>
      </c>
      <c r="B410" s="22">
        <v>10.4284</v>
      </c>
      <c r="C410" s="22">
        <v>9.9786</v>
      </c>
    </row>
    <row r="411" spans="1:3">
      <c r="A411" s="1">
        <v>254</v>
      </c>
      <c r="B411" s="22">
        <v>10.58</v>
      </c>
      <c r="C411" s="22">
        <v>13.1657</v>
      </c>
    </row>
    <row r="412" spans="1:3">
      <c r="A412" s="1">
        <v>255</v>
      </c>
      <c r="B412" s="22">
        <v>11.28</v>
      </c>
      <c r="C412" s="22">
        <v>14.80779782</v>
      </c>
    </row>
    <row r="413" spans="1:3">
      <c r="A413" s="1">
        <v>256</v>
      </c>
      <c r="B413" s="22">
        <v>11.33</v>
      </c>
      <c r="C413" s="22">
        <v>14.4115</v>
      </c>
    </row>
    <row r="414" spans="1:3">
      <c r="A414" s="1">
        <v>257</v>
      </c>
      <c r="B414" s="22">
        <v>11.3774</v>
      </c>
      <c r="C414" s="22">
        <v>10.9664</v>
      </c>
    </row>
    <row r="415" spans="1:3">
      <c r="A415" s="1">
        <v>258</v>
      </c>
      <c r="B415" s="22">
        <v>11.4</v>
      </c>
      <c r="C415" s="22">
        <v>9.36128</v>
      </c>
    </row>
    <row r="416" spans="1:3">
      <c r="A416" s="1">
        <v>259</v>
      </c>
      <c r="B416" s="22">
        <v>11.5492</v>
      </c>
      <c r="C416" s="22">
        <v>11.1447</v>
      </c>
    </row>
    <row r="417" spans="1:3">
      <c r="A417" s="1">
        <v>260</v>
      </c>
      <c r="B417" s="22">
        <v>11.78</v>
      </c>
      <c r="C417" s="22">
        <v>11.05076264</v>
      </c>
    </row>
    <row r="418" spans="1:3">
      <c r="A418" s="1">
        <v>261</v>
      </c>
      <c r="B418" s="22">
        <v>12.1326</v>
      </c>
      <c r="C418" s="22">
        <v>11.749</v>
      </c>
    </row>
    <row r="419" spans="1:3">
      <c r="A419" s="1">
        <v>262</v>
      </c>
      <c r="B419" s="22">
        <v>12.55</v>
      </c>
      <c r="C419" s="22">
        <v>10.6083</v>
      </c>
    </row>
    <row r="420" spans="1:3">
      <c r="A420" s="1">
        <v>263</v>
      </c>
      <c r="B420" s="22">
        <v>12.6</v>
      </c>
      <c r="C420" s="22">
        <v>14.2362</v>
      </c>
    </row>
    <row r="421" spans="1:3">
      <c r="A421" s="1">
        <v>264</v>
      </c>
      <c r="B421" s="22">
        <v>12.85</v>
      </c>
      <c r="C421" s="22">
        <v>16.4438</v>
      </c>
    </row>
    <row r="422" spans="1:3">
      <c r="A422" s="1">
        <v>265</v>
      </c>
      <c r="B422" s="22">
        <v>13.0598</v>
      </c>
      <c r="C422" s="22">
        <v>12.7064</v>
      </c>
    </row>
    <row r="423" spans="1:3">
      <c r="A423" s="1">
        <v>266</v>
      </c>
      <c r="B423" s="22">
        <v>13.1</v>
      </c>
      <c r="C423" s="22">
        <v>12.97235748</v>
      </c>
    </row>
    <row r="424" spans="1:3">
      <c r="A424" s="1">
        <v>267</v>
      </c>
      <c r="B424" s="22">
        <v>13.8576</v>
      </c>
      <c r="C424" s="22">
        <v>13.5279</v>
      </c>
    </row>
    <row r="425" spans="1:3">
      <c r="A425" s="1">
        <v>268</v>
      </c>
      <c r="B425" s="22">
        <v>13.94</v>
      </c>
      <c r="C425" s="22">
        <v>15.8663</v>
      </c>
    </row>
    <row r="426" spans="1:3">
      <c r="A426" s="1">
        <v>269</v>
      </c>
      <c r="B426" s="22">
        <v>14.06</v>
      </c>
      <c r="C426" s="22">
        <v>16.8574</v>
      </c>
    </row>
    <row r="427" spans="1:3">
      <c r="A427" s="1">
        <v>270</v>
      </c>
      <c r="B427" s="22">
        <v>14.13</v>
      </c>
      <c r="C427" s="22">
        <v>13.808</v>
      </c>
    </row>
    <row r="428" spans="1:3">
      <c r="A428" s="1">
        <v>271</v>
      </c>
      <c r="B428" s="22">
        <v>14.2405</v>
      </c>
      <c r="C428" s="22">
        <v>13.9215</v>
      </c>
    </row>
    <row r="429" spans="1:3">
      <c r="A429" s="1">
        <v>272</v>
      </c>
      <c r="B429" s="22">
        <v>14.2815</v>
      </c>
      <c r="C429" s="22">
        <v>13.9636</v>
      </c>
    </row>
    <row r="430" spans="1:3">
      <c r="A430" s="1">
        <v>273</v>
      </c>
      <c r="B430" s="22">
        <v>14.36</v>
      </c>
      <c r="C430" s="22">
        <v>20.72</v>
      </c>
    </row>
    <row r="431" spans="1:3">
      <c r="A431" s="1">
        <v>274</v>
      </c>
      <c r="B431" s="22">
        <v>14.52</v>
      </c>
      <c r="C431" s="22">
        <v>13.9015</v>
      </c>
    </row>
    <row r="432" spans="1:3">
      <c r="A432" s="1">
        <v>275</v>
      </c>
      <c r="B432" s="22">
        <v>14.68</v>
      </c>
      <c r="C432" s="22">
        <v>14.9628</v>
      </c>
    </row>
    <row r="433" spans="1:3">
      <c r="A433" s="1">
        <v>276</v>
      </c>
      <c r="B433" s="22">
        <v>14.68</v>
      </c>
      <c r="C433" s="22">
        <v>16.3629</v>
      </c>
    </row>
    <row r="434" spans="1:3">
      <c r="A434" s="1">
        <v>277</v>
      </c>
      <c r="B434" s="22">
        <v>14.74</v>
      </c>
      <c r="C434" s="22">
        <v>16.1335</v>
      </c>
    </row>
    <row r="435" spans="1:3">
      <c r="A435" s="1">
        <v>278</v>
      </c>
      <c r="B435" s="22">
        <v>14.76</v>
      </c>
      <c r="C435" s="22">
        <v>13.80133928</v>
      </c>
    </row>
    <row r="436" spans="1:3">
      <c r="A436" s="1">
        <v>279</v>
      </c>
      <c r="B436" s="22">
        <v>14.86</v>
      </c>
      <c r="C436" s="22">
        <v>12.5952</v>
      </c>
    </row>
    <row r="437" spans="1:3">
      <c r="A437" s="1">
        <v>280</v>
      </c>
      <c r="B437" s="22">
        <v>14.89</v>
      </c>
      <c r="C437" s="22">
        <v>18.6259</v>
      </c>
    </row>
    <row r="438" spans="1:3">
      <c r="A438" s="1">
        <v>281</v>
      </c>
      <c r="B438" s="22">
        <v>14.988</v>
      </c>
      <c r="C438" s="22">
        <v>14.6888</v>
      </c>
    </row>
    <row r="439" spans="1:3">
      <c r="A439" s="1">
        <v>282</v>
      </c>
      <c r="B439" s="22">
        <v>15.1647</v>
      </c>
      <c r="C439" s="22">
        <v>14.87</v>
      </c>
    </row>
    <row r="440" spans="1:3">
      <c r="A440" s="1">
        <v>283</v>
      </c>
      <c r="B440" s="22">
        <v>15.1726</v>
      </c>
      <c r="C440" s="22">
        <v>14.8781</v>
      </c>
    </row>
    <row r="441" spans="1:3">
      <c r="A441" s="1">
        <v>284</v>
      </c>
      <c r="B441" s="22">
        <v>15.2</v>
      </c>
      <c r="C441" s="22">
        <v>19.5431</v>
      </c>
    </row>
    <row r="442" spans="1:3">
      <c r="A442" s="1">
        <v>285</v>
      </c>
      <c r="B442" s="22">
        <v>15.214</v>
      </c>
      <c r="C442" s="22">
        <v>14.9205</v>
      </c>
    </row>
    <row r="443" spans="1:3">
      <c r="A443" s="1">
        <v>286</v>
      </c>
      <c r="B443" s="22">
        <v>15.28</v>
      </c>
      <c r="C443" s="22">
        <v>15.0188</v>
      </c>
    </row>
    <row r="444" spans="1:3">
      <c r="A444" s="1">
        <v>287</v>
      </c>
      <c r="B444" s="22">
        <v>15.3409</v>
      </c>
      <c r="C444" s="22">
        <v>15.0506</v>
      </c>
    </row>
    <row r="445" spans="1:3">
      <c r="A445" s="1">
        <v>288</v>
      </c>
      <c r="B445" s="22">
        <v>16.2069</v>
      </c>
      <c r="C445" s="22">
        <v>15.9373</v>
      </c>
    </row>
    <row r="446" spans="1:3">
      <c r="A446" s="1">
        <v>289</v>
      </c>
      <c r="B446" s="22">
        <v>16.21</v>
      </c>
      <c r="C446" s="22">
        <v>18.6939</v>
      </c>
    </row>
    <row r="447" spans="1:3">
      <c r="A447" s="1">
        <v>290</v>
      </c>
      <c r="B447" s="22">
        <v>16.23</v>
      </c>
      <c r="C447" s="22">
        <v>16.1333</v>
      </c>
    </row>
    <row r="448" spans="1:3">
      <c r="A448" s="1">
        <v>291</v>
      </c>
      <c r="B448" s="22">
        <v>16.36</v>
      </c>
      <c r="C448" s="22">
        <v>20.1154</v>
      </c>
    </row>
    <row r="449" spans="1:3">
      <c r="A449" s="1">
        <v>292</v>
      </c>
      <c r="B449" s="22">
        <v>16.49</v>
      </c>
      <c r="C449" s="22">
        <v>16.48447719</v>
      </c>
    </row>
    <row r="450" spans="1:3">
      <c r="A450" s="1">
        <v>293</v>
      </c>
      <c r="B450" s="22">
        <v>16.5645</v>
      </c>
      <c r="C450" s="22">
        <v>16.3031</v>
      </c>
    </row>
    <row r="451" spans="1:3">
      <c r="A451" s="1">
        <v>294</v>
      </c>
      <c r="B451" s="22">
        <v>16.82</v>
      </c>
      <c r="C451" s="22">
        <v>17.765</v>
      </c>
    </row>
    <row r="452" spans="1:3">
      <c r="A452" s="1">
        <v>295</v>
      </c>
      <c r="B452" s="22">
        <v>16.9236</v>
      </c>
      <c r="C452" s="22">
        <v>16.6702</v>
      </c>
    </row>
    <row r="453" spans="1:3">
      <c r="A453" s="1">
        <v>296</v>
      </c>
      <c r="B453" s="22">
        <v>16.99</v>
      </c>
      <c r="C453" s="22">
        <v>18.1315</v>
      </c>
    </row>
    <row r="454" spans="1:3">
      <c r="A454" s="1">
        <v>297</v>
      </c>
      <c r="B454" s="22">
        <v>17.1864</v>
      </c>
      <c r="C454" s="22">
        <v>16.9386</v>
      </c>
    </row>
    <row r="455" spans="1:3">
      <c r="A455" s="1">
        <v>298</v>
      </c>
      <c r="B455" s="22">
        <v>17.5431</v>
      </c>
      <c r="C455" s="22">
        <v>17.3029</v>
      </c>
    </row>
    <row r="456" spans="1:3">
      <c r="A456" s="1">
        <v>299</v>
      </c>
      <c r="B456" s="22">
        <v>17.57</v>
      </c>
      <c r="C456" s="22">
        <v>23.4779</v>
      </c>
    </row>
    <row r="457" spans="1:3">
      <c r="A457" s="1">
        <v>300</v>
      </c>
      <c r="B457" s="22">
        <v>17.6</v>
      </c>
      <c r="C457" s="22">
        <v>16.35008</v>
      </c>
    </row>
    <row r="458" spans="1:3">
      <c r="A458" s="1">
        <v>301</v>
      </c>
      <c r="B458" s="22">
        <v>17.63</v>
      </c>
      <c r="C458" s="22">
        <v>17.1228</v>
      </c>
    </row>
    <row r="459" spans="1:3">
      <c r="A459" s="1">
        <v>302</v>
      </c>
      <c r="B459" s="22">
        <v>17.7</v>
      </c>
      <c r="C459" s="22">
        <v>17.0156</v>
      </c>
    </row>
    <row r="460" spans="1:3">
      <c r="A460" s="1">
        <v>303</v>
      </c>
      <c r="B460" s="22">
        <v>17.97</v>
      </c>
      <c r="C460" s="22">
        <v>26.7587247</v>
      </c>
    </row>
    <row r="461" spans="1:3">
      <c r="A461" s="1">
        <v>304</v>
      </c>
      <c r="B461" s="22">
        <v>18</v>
      </c>
      <c r="C461" s="22">
        <v>20.07518589</v>
      </c>
    </row>
    <row r="462" spans="1:3">
      <c r="A462" s="1">
        <v>305</v>
      </c>
      <c r="B462" s="22">
        <v>18.415</v>
      </c>
      <c r="C462" s="22">
        <v>18.1926</v>
      </c>
    </row>
    <row r="463" spans="1:3">
      <c r="A463" s="1">
        <v>306</v>
      </c>
      <c r="B463" s="22">
        <v>18.4387</v>
      </c>
      <c r="C463" s="22">
        <v>18.2168</v>
      </c>
    </row>
    <row r="464" spans="1:3">
      <c r="A464" s="1">
        <v>307</v>
      </c>
      <c r="B464" s="22">
        <v>18.79</v>
      </c>
      <c r="C464" s="22">
        <v>18.7308</v>
      </c>
    </row>
    <row r="465" spans="1:3">
      <c r="A465" s="1">
        <v>308</v>
      </c>
      <c r="B465" s="22">
        <v>18.8779</v>
      </c>
      <c r="C465" s="22">
        <v>18.6646</v>
      </c>
    </row>
    <row r="466" spans="1:3">
      <c r="A466" s="1">
        <v>309</v>
      </c>
      <c r="B466" s="22">
        <v>20.2</v>
      </c>
      <c r="C466" s="22">
        <v>22.68432</v>
      </c>
    </row>
    <row r="467" spans="1:3">
      <c r="A467" s="1">
        <v>310</v>
      </c>
      <c r="B467" s="22">
        <v>20.28</v>
      </c>
      <c r="C467" s="22">
        <v>21.3638</v>
      </c>
    </row>
    <row r="468" spans="1:3">
      <c r="A468" s="1">
        <v>311</v>
      </c>
      <c r="B468" s="22">
        <v>20.36</v>
      </c>
      <c r="C468" s="22">
        <v>20.82013053</v>
      </c>
    </row>
    <row r="469" spans="1:3">
      <c r="A469" s="1">
        <v>312</v>
      </c>
      <c r="B469" s="22">
        <v>20.39</v>
      </c>
      <c r="C469" s="22">
        <v>24.2752</v>
      </c>
    </row>
    <row r="470" spans="1:3">
      <c r="A470" s="1">
        <v>313</v>
      </c>
      <c r="B470" s="22">
        <v>20.4</v>
      </c>
      <c r="C470" s="22">
        <v>21.8545</v>
      </c>
    </row>
    <row r="471" spans="1:3">
      <c r="A471" s="1">
        <v>314</v>
      </c>
      <c r="B471" s="22">
        <v>21.38</v>
      </c>
      <c r="C471" s="22">
        <v>20.39102603</v>
      </c>
    </row>
    <row r="472" spans="1:3">
      <c r="A472" s="1">
        <v>315</v>
      </c>
      <c r="B472" s="22">
        <v>22.01</v>
      </c>
      <c r="C472" s="22">
        <v>22.4893</v>
      </c>
    </row>
    <row r="473" spans="1:3">
      <c r="A473" s="1">
        <v>316</v>
      </c>
      <c r="B473" s="22">
        <v>22.16</v>
      </c>
      <c r="C473" s="22">
        <v>23.3617</v>
      </c>
    </row>
    <row r="474" spans="1:3">
      <c r="A474" s="1">
        <v>317</v>
      </c>
      <c r="B474" s="22">
        <v>22.6715</v>
      </c>
      <c r="C474" s="22">
        <v>22.5249</v>
      </c>
    </row>
    <row r="475" spans="1:3">
      <c r="A475" s="1">
        <v>318</v>
      </c>
      <c r="B475" s="22">
        <v>22.7403</v>
      </c>
      <c r="C475" s="22">
        <v>22.5947</v>
      </c>
    </row>
    <row r="476" spans="1:3">
      <c r="A476" s="1">
        <v>319</v>
      </c>
      <c r="B476" s="22">
        <v>22.7499</v>
      </c>
      <c r="C476" s="22">
        <v>22.6045</v>
      </c>
    </row>
    <row r="477" spans="1:3">
      <c r="A477" s="1">
        <v>320</v>
      </c>
      <c r="B477" s="22">
        <v>23.2935</v>
      </c>
      <c r="C477" s="22">
        <v>23.1567</v>
      </c>
    </row>
    <row r="478" spans="1:3">
      <c r="A478" s="1">
        <v>321</v>
      </c>
      <c r="B478" s="22">
        <v>23.35</v>
      </c>
      <c r="C478" s="22">
        <v>24.95777545</v>
      </c>
    </row>
    <row r="479" spans="1:3">
      <c r="A479" s="1">
        <v>322</v>
      </c>
      <c r="B479" s="22">
        <v>24.15</v>
      </c>
      <c r="C479" s="22">
        <v>26.3528</v>
      </c>
    </row>
    <row r="480" spans="1:3">
      <c r="A480" s="1">
        <v>323</v>
      </c>
      <c r="B480" s="22">
        <v>25.4841</v>
      </c>
      <c r="C480" s="22">
        <v>25.3805</v>
      </c>
    </row>
    <row r="481" spans="1:3">
      <c r="A481" s="1">
        <v>324</v>
      </c>
      <c r="B481" s="22">
        <v>25.7</v>
      </c>
      <c r="C481" s="22">
        <v>27.23984</v>
      </c>
    </row>
    <row r="482" spans="1:3">
      <c r="A482" s="1">
        <v>325</v>
      </c>
      <c r="B482" s="22">
        <v>25.9496</v>
      </c>
      <c r="C482" s="22">
        <v>25.8527</v>
      </c>
    </row>
    <row r="483" spans="1:3">
      <c r="A483" s="1">
        <v>326</v>
      </c>
      <c r="B483" s="22">
        <v>27.0219</v>
      </c>
      <c r="C483" s="22">
        <v>26.9402</v>
      </c>
    </row>
    <row r="484" spans="1:3">
      <c r="A484" s="1">
        <v>327</v>
      </c>
      <c r="B484" s="22">
        <v>27.33</v>
      </c>
      <c r="C484" s="22">
        <v>30.37990245</v>
      </c>
    </row>
    <row r="485" spans="1:3">
      <c r="A485" s="1">
        <v>328</v>
      </c>
      <c r="B485" s="22">
        <v>27.7035</v>
      </c>
      <c r="C485" s="22">
        <v>27.6312</v>
      </c>
    </row>
    <row r="486" spans="1:3">
      <c r="A486" s="1">
        <v>329</v>
      </c>
      <c r="B486" s="22">
        <v>28.0547</v>
      </c>
      <c r="C486" s="22">
        <v>27.9873</v>
      </c>
    </row>
    <row r="487" spans="1:3">
      <c r="A487" s="1">
        <v>330</v>
      </c>
      <c r="B487" s="22">
        <v>28.2</v>
      </c>
      <c r="C487" s="22">
        <v>34.29791554</v>
      </c>
    </row>
    <row r="488" spans="1:3">
      <c r="A488" s="1">
        <v>331</v>
      </c>
      <c r="B488" s="22">
        <v>28.3114</v>
      </c>
      <c r="C488" s="22">
        <v>28.2474</v>
      </c>
    </row>
    <row r="489" spans="1:3">
      <c r="A489" s="1">
        <v>332</v>
      </c>
      <c r="B489" s="22">
        <v>29.283</v>
      </c>
      <c r="C489" s="22">
        <v>29.232</v>
      </c>
    </row>
    <row r="490" spans="1:3">
      <c r="A490" s="1">
        <v>333</v>
      </c>
      <c r="B490" s="22">
        <v>29.3348</v>
      </c>
      <c r="C490" s="22">
        <v>29.2845</v>
      </c>
    </row>
    <row r="491" spans="1:3">
      <c r="A491" s="1">
        <v>334</v>
      </c>
      <c r="B491" s="22">
        <v>29.94</v>
      </c>
      <c r="C491" s="22">
        <v>29.8521</v>
      </c>
    </row>
    <row r="492" spans="1:3">
      <c r="A492" s="1">
        <v>335</v>
      </c>
      <c r="B492" s="22">
        <v>31.9</v>
      </c>
      <c r="C492" s="22">
        <v>29.3064</v>
      </c>
    </row>
    <row r="493" spans="1:3">
      <c r="A493" s="1">
        <v>336</v>
      </c>
      <c r="B493" s="22">
        <v>32.4867</v>
      </c>
      <c r="C493" s="22">
        <v>32.4767</v>
      </c>
    </row>
    <row r="494" spans="1:3">
      <c r="A494" s="1">
        <v>337</v>
      </c>
      <c r="B494" s="22">
        <v>33.4</v>
      </c>
      <c r="C494" s="22">
        <v>36.52256</v>
      </c>
    </row>
    <row r="495" spans="1:3">
      <c r="A495" s="1">
        <v>338</v>
      </c>
      <c r="B495" s="22">
        <v>33.9328</v>
      </c>
      <c r="C495" s="22">
        <v>33.9406</v>
      </c>
    </row>
    <row r="496" spans="1:3">
      <c r="A496" s="1">
        <v>339</v>
      </c>
      <c r="B496" s="22">
        <v>34.4616</v>
      </c>
      <c r="C496" s="22">
        <v>34.4757</v>
      </c>
    </row>
    <row r="497" spans="1:3">
      <c r="A497" s="1">
        <v>340</v>
      </c>
      <c r="B497" s="22">
        <v>35.0616</v>
      </c>
      <c r="C497" s="22">
        <v>35.0829</v>
      </c>
    </row>
    <row r="498" spans="1:3">
      <c r="A498" s="1">
        <v>341</v>
      </c>
      <c r="B498" s="22">
        <v>36.36</v>
      </c>
      <c r="C498" s="22">
        <v>46.16447807</v>
      </c>
    </row>
    <row r="499" spans="1:3">
      <c r="A499" s="1">
        <v>342</v>
      </c>
      <c r="B499" s="22">
        <v>40.9</v>
      </c>
      <c r="C499" s="22">
        <v>47.68304</v>
      </c>
    </row>
    <row r="500" spans="1:3">
      <c r="A500" s="1">
        <v>343</v>
      </c>
      <c r="B500" s="22">
        <v>41.23</v>
      </c>
      <c r="C500" s="22">
        <v>40.3507</v>
      </c>
    </row>
    <row r="501" spans="1:3">
      <c r="A501" s="1">
        <v>344</v>
      </c>
      <c r="B501" s="22">
        <v>42.6856</v>
      </c>
      <c r="C501" s="22">
        <v>42.7939</v>
      </c>
    </row>
    <row r="502" spans="1:3">
      <c r="A502" s="1">
        <v>345</v>
      </c>
      <c r="B502" s="22">
        <v>43.2253</v>
      </c>
      <c r="C502" s="22">
        <v>43.3395</v>
      </c>
    </row>
    <row r="503" spans="1:3">
      <c r="A503" s="1">
        <v>346</v>
      </c>
      <c r="B503" s="22">
        <v>45</v>
      </c>
      <c r="C503" s="22">
        <v>49.9075</v>
      </c>
    </row>
    <row r="504" spans="1:3">
      <c r="A504" s="1">
        <v>347</v>
      </c>
      <c r="B504" s="22">
        <v>46</v>
      </c>
      <c r="C504" s="22">
        <v>41.89792</v>
      </c>
    </row>
    <row r="505" spans="1:3">
      <c r="A505" s="1">
        <v>348</v>
      </c>
      <c r="B505" s="22">
        <v>50.89</v>
      </c>
      <c r="C505" s="22">
        <v>47.647</v>
      </c>
    </row>
    <row r="506" spans="1:3">
      <c r="A506" s="1">
        <v>349</v>
      </c>
      <c r="B506" s="22">
        <v>51.61</v>
      </c>
      <c r="C506" s="22">
        <v>48.82782987</v>
      </c>
    </row>
    <row r="507" spans="1:3">
      <c r="A507" s="1">
        <v>350</v>
      </c>
      <c r="B507" s="22">
        <v>51.8</v>
      </c>
      <c r="C507" s="22">
        <v>54.74992</v>
      </c>
    </row>
    <row r="508" spans="1:3">
      <c r="A508" s="1">
        <v>351</v>
      </c>
      <c r="B508" s="22">
        <v>52.96</v>
      </c>
      <c r="C508" s="22">
        <v>73.55165192</v>
      </c>
    </row>
    <row r="509" spans="1:3">
      <c r="A509" s="1">
        <v>352</v>
      </c>
      <c r="B509" s="22">
        <v>54.7</v>
      </c>
      <c r="C509" s="22">
        <v>59.09744</v>
      </c>
    </row>
    <row r="510" spans="1:3">
      <c r="A510" s="1">
        <v>353</v>
      </c>
      <c r="B510" s="22">
        <v>58.17</v>
      </c>
      <c r="C510" s="22">
        <v>58.18076421</v>
      </c>
    </row>
    <row r="511" spans="1:3">
      <c r="A511" s="1">
        <v>354</v>
      </c>
      <c r="B511" s="22">
        <v>60.5</v>
      </c>
      <c r="C511" s="22">
        <v>59.95888</v>
      </c>
    </row>
    <row r="512" spans="1:3">
      <c r="A512" s="1">
        <v>355</v>
      </c>
      <c r="B512" s="22">
        <v>61.21</v>
      </c>
      <c r="C512" s="22">
        <v>56.8903</v>
      </c>
    </row>
    <row r="513" spans="1:3">
      <c r="A513" s="1">
        <v>356</v>
      </c>
      <c r="B513" s="22">
        <v>63.3</v>
      </c>
      <c r="C513" s="22">
        <v>62.65936</v>
      </c>
    </row>
    <row r="514" spans="1:3">
      <c r="A514" s="1">
        <v>357</v>
      </c>
      <c r="B514" s="22">
        <v>64.19</v>
      </c>
      <c r="C514" s="22">
        <v>74.55483152</v>
      </c>
    </row>
    <row r="515" spans="1:3">
      <c r="A515" s="1">
        <v>358</v>
      </c>
      <c r="B515" s="22">
        <v>65.54</v>
      </c>
      <c r="C515" s="22">
        <v>81.96933025</v>
      </c>
    </row>
    <row r="516" spans="1:3">
      <c r="A516" s="1">
        <v>359</v>
      </c>
      <c r="B516" s="22">
        <v>65.8</v>
      </c>
      <c r="C516" s="22">
        <v>69.3392</v>
      </c>
    </row>
    <row r="517" spans="1:3">
      <c r="A517" s="1">
        <v>360</v>
      </c>
      <c r="B517" s="22">
        <v>68.64</v>
      </c>
      <c r="C517" s="22">
        <v>47.8804101</v>
      </c>
    </row>
    <row r="518" spans="1:3">
      <c r="A518" s="1">
        <v>361</v>
      </c>
      <c r="B518" s="22">
        <v>69.3</v>
      </c>
      <c r="C518" s="22">
        <v>64.51184</v>
      </c>
    </row>
    <row r="519" spans="1:3">
      <c r="A519" s="1">
        <v>362</v>
      </c>
      <c r="B519" s="22">
        <v>71.9601</v>
      </c>
      <c r="C519" s="22">
        <v>72.362</v>
      </c>
    </row>
    <row r="520" spans="1:3">
      <c r="A520" s="1">
        <v>363</v>
      </c>
      <c r="B520" s="22">
        <v>73.49</v>
      </c>
      <c r="C520" s="22">
        <v>81.35206713</v>
      </c>
    </row>
    <row r="521" spans="1:3">
      <c r="A521" s="1">
        <v>364</v>
      </c>
      <c r="B521" s="22">
        <v>75.5</v>
      </c>
      <c r="C521" s="22">
        <v>83.2552</v>
      </c>
    </row>
    <row r="522" spans="1:3">
      <c r="A522" s="1">
        <v>365</v>
      </c>
      <c r="B522" s="22">
        <v>80.8</v>
      </c>
      <c r="C522" s="22">
        <v>68.89728</v>
      </c>
    </row>
    <row r="523" spans="1:3">
      <c r="A523" s="1">
        <v>366</v>
      </c>
      <c r="B523" s="22">
        <v>85.1</v>
      </c>
      <c r="C523" s="22">
        <v>102.83248</v>
      </c>
    </row>
    <row r="524" spans="1:3">
      <c r="A524" s="1">
        <v>367</v>
      </c>
      <c r="B524" s="22">
        <v>85.2</v>
      </c>
      <c r="C524" s="22">
        <v>106.374854</v>
      </c>
    </row>
    <row r="525" spans="1:3">
      <c r="A525" s="1">
        <v>368</v>
      </c>
      <c r="B525" s="22">
        <v>90.3</v>
      </c>
      <c r="C525" s="22">
        <v>102.6728</v>
      </c>
    </row>
    <row r="526" spans="1:3">
      <c r="A526" s="1">
        <v>369</v>
      </c>
      <c r="B526" s="22">
        <v>91.29</v>
      </c>
      <c r="C526" s="22">
        <v>76.92938703</v>
      </c>
    </row>
    <row r="527" spans="1:3">
      <c r="A527" s="1">
        <v>370</v>
      </c>
      <c r="B527" s="22">
        <v>93.4</v>
      </c>
      <c r="C527" s="22">
        <v>101.7552</v>
      </c>
    </row>
    <row r="528" spans="1:3">
      <c r="A528" s="1">
        <v>371</v>
      </c>
      <c r="B528" s="22">
        <v>94.53</v>
      </c>
      <c r="C528" s="22">
        <v>101.1758065</v>
      </c>
    </row>
    <row r="529" spans="1:3">
      <c r="A529" s="1">
        <v>372</v>
      </c>
      <c r="B529" s="22">
        <v>98.1</v>
      </c>
      <c r="C529" s="22">
        <v>87.03696</v>
      </c>
    </row>
    <row r="530" spans="1:3">
      <c r="A530" s="1">
        <v>373</v>
      </c>
      <c r="B530" s="22">
        <v>99.3</v>
      </c>
      <c r="C530" s="22">
        <v>111.55984</v>
      </c>
    </row>
    <row r="531" spans="1:3">
      <c r="A531" s="1">
        <v>374</v>
      </c>
      <c r="B531" s="22">
        <v>104.5</v>
      </c>
      <c r="C531" s="22">
        <v>89.30656</v>
      </c>
    </row>
    <row r="532" spans="1:3">
      <c r="A532" s="1">
        <v>375</v>
      </c>
      <c r="B532" s="22">
        <v>110.9</v>
      </c>
      <c r="C532" s="22">
        <v>90.24123984</v>
      </c>
    </row>
    <row r="533" spans="1:3">
      <c r="A533" s="1">
        <v>376</v>
      </c>
      <c r="B533" s="22">
        <v>113.7</v>
      </c>
      <c r="C533" s="22">
        <v>118.7352</v>
      </c>
    </row>
    <row r="534" spans="1:3">
      <c r="A534" s="1">
        <v>377</v>
      </c>
      <c r="B534" s="22">
        <v>118.6</v>
      </c>
      <c r="C534" s="22">
        <v>118.915716</v>
      </c>
    </row>
    <row r="535" spans="1:3">
      <c r="A535" s="1">
        <v>378</v>
      </c>
      <c r="B535" s="22">
        <v>118.8</v>
      </c>
      <c r="C535" s="22">
        <v>111.52128</v>
      </c>
    </row>
    <row r="536" spans="1:3">
      <c r="A536" s="1">
        <v>379</v>
      </c>
      <c r="B536" s="22">
        <v>120.8</v>
      </c>
      <c r="C536" s="22">
        <v>145.5085625</v>
      </c>
    </row>
    <row r="537" spans="1:3">
      <c r="A537" s="1">
        <v>380</v>
      </c>
      <c r="B537" s="22">
        <v>145.6</v>
      </c>
      <c r="C537" s="22">
        <v>132.0456171</v>
      </c>
    </row>
    <row r="538" spans="1:3">
      <c r="A538" s="1">
        <v>381</v>
      </c>
      <c r="B538" s="22">
        <v>151.3</v>
      </c>
      <c r="C538" s="22">
        <v>152.08592</v>
      </c>
    </row>
    <row r="539" spans="1:3">
      <c r="A539" s="1">
        <v>382</v>
      </c>
      <c r="B539" s="22">
        <v>159.2</v>
      </c>
      <c r="C539" s="22">
        <v>142.37296</v>
      </c>
    </row>
    <row r="540" spans="1:3">
      <c r="A540" s="1">
        <v>383</v>
      </c>
      <c r="B540" s="22">
        <v>172.4</v>
      </c>
      <c r="C540" s="22">
        <v>159.7304</v>
      </c>
    </row>
    <row r="541" spans="1:3">
      <c r="A541" s="1">
        <v>384</v>
      </c>
      <c r="B541" s="22">
        <v>191.3</v>
      </c>
      <c r="C541" s="22">
        <v>151.29056</v>
      </c>
    </row>
    <row r="542" spans="1:3">
      <c r="A542" s="1">
        <v>385</v>
      </c>
      <c r="B542" s="22">
        <v>194.6</v>
      </c>
      <c r="C542" s="22">
        <v>184.7557989</v>
      </c>
    </row>
    <row r="543" spans="1:3">
      <c r="A543" s="1">
        <v>386</v>
      </c>
      <c r="B543" s="22">
        <v>202.7</v>
      </c>
      <c r="C543" s="22">
        <v>201.0571815</v>
      </c>
    </row>
    <row r="544" spans="1:3">
      <c r="A544" s="1">
        <v>387</v>
      </c>
      <c r="B544" s="22">
        <v>244.3</v>
      </c>
      <c r="C544" s="22">
        <v>198.3551911</v>
      </c>
    </row>
    <row r="545" spans="1:3">
      <c r="A545" s="1">
        <v>388</v>
      </c>
      <c r="B545" s="22">
        <v>244.7</v>
      </c>
      <c r="C545" s="22">
        <v>262.6768</v>
      </c>
    </row>
    <row r="546" spans="1:3">
      <c r="A546" s="1">
        <v>389</v>
      </c>
      <c r="B546" s="22">
        <v>260</v>
      </c>
      <c r="C546" s="22">
        <v>218.73328</v>
      </c>
    </row>
    <row r="547" spans="1:3">
      <c r="A547" s="1">
        <v>390</v>
      </c>
      <c r="B547" s="22">
        <v>261</v>
      </c>
      <c r="C547" s="22">
        <v>233.37264</v>
      </c>
    </row>
    <row r="548" spans="1:3">
      <c r="A548" s="1">
        <v>391</v>
      </c>
      <c r="B548" s="22">
        <v>270.7</v>
      </c>
      <c r="C548" s="22">
        <v>289.30096</v>
      </c>
    </row>
    <row r="549" spans="1:3">
      <c r="A549" s="1">
        <v>392</v>
      </c>
      <c r="B549" s="22">
        <v>283.3</v>
      </c>
      <c r="C549" s="22">
        <v>283.12288</v>
      </c>
    </row>
  </sheetData>
  <mergeCells count="13">
    <mergeCell ref="C14:E14"/>
    <mergeCell ref="F14:H14"/>
    <mergeCell ref="I14:K14"/>
    <mergeCell ref="B84:D84"/>
    <mergeCell ref="E84:G84"/>
    <mergeCell ref="B96:D96"/>
    <mergeCell ref="E96:G96"/>
    <mergeCell ref="B97:D97"/>
    <mergeCell ref="E97:G97"/>
    <mergeCell ref="B98:D98"/>
    <mergeCell ref="E98:G98"/>
    <mergeCell ref="C100:E100"/>
    <mergeCell ref="F100:H10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Frost</cp:lastModifiedBy>
  <dcterms:created xsi:type="dcterms:W3CDTF">2023-05-12T11:15:00Z</dcterms:created>
  <dcterms:modified xsi:type="dcterms:W3CDTF">2025-06-30T23:5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21541</vt:lpwstr>
  </property>
</Properties>
</file>